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17"/>
  <workbookPr/>
  <mc:AlternateContent xmlns:mc="http://schemas.openxmlformats.org/markup-compatibility/2006">
    <mc:Choice Requires="x15">
      <x15ac:absPath xmlns:x15ac="http://schemas.microsoft.com/office/spreadsheetml/2010/11/ac" url="/Users/lana/Desktop/LC_ScR/"/>
    </mc:Choice>
  </mc:AlternateContent>
  <xr:revisionPtr revIDLastSave="0" documentId="13_ncr:1_{AC0AF765-5F25-5943-ADE3-B155E76C7501}" xr6:coauthVersionLast="47" xr6:coauthVersionMax="47" xr10:uidLastSave="{00000000-0000-0000-0000-000000000000}"/>
  <bookViews>
    <workbookView xWindow="36920" yWindow="860" windowWidth="34560" windowHeight="19960" activeTab="3" xr2:uid="{F5F578C7-A3B6-2E49-844D-CE6EC45B0B7D}"/>
  </bookViews>
  <sheets>
    <sheet name="FirstSearch_All" sheetId="1" r:id="rId1"/>
    <sheet name="FirstSearch_Included" sheetId="2" r:id="rId2"/>
    <sheet name="SecondSearch_All" sheetId="3" r:id="rId3"/>
    <sheet name="SecondSearch_Included" sheetId="4" r:id="rId4"/>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211" uniqueCount="1015">
  <si>
    <r>
      <rPr>
        <b/>
        <sz val="24"/>
        <color rgb="FFFFFF00"/>
        <rFont val="Aptos Narrow"/>
        <family val="2"/>
        <scheme val="minor"/>
      </rPr>
      <t xml:space="preserve">TODO
</t>
    </r>
    <r>
      <rPr>
        <b/>
        <sz val="24"/>
        <color theme="9"/>
        <rFont val="Aptos Narrow"/>
        <family val="2"/>
        <scheme val="minor"/>
      </rPr>
      <t xml:space="preserve">DONE
</t>
    </r>
    <r>
      <rPr>
        <b/>
        <sz val="24"/>
        <color rgb="FFFF0000"/>
        <rFont val="Aptos Narrow"/>
        <family val="2"/>
        <scheme val="minor"/>
      </rPr>
      <t>EXCLUDED</t>
    </r>
  </si>
  <si>
    <t>key</t>
  </si>
  <si>
    <t>title</t>
  </si>
  <si>
    <t>year</t>
  </si>
  <si>
    <t>authors</t>
  </si>
  <si>
    <t>Age group</t>
  </si>
  <si>
    <t>Disease / Domain</t>
  </si>
  <si>
    <t>Disability considered</t>
  </si>
  <si>
    <t>Digital solution (chatbot, App, webplatform, …)</t>
  </si>
  <si>
    <t>Study on the DHI conducted?</t>
  </si>
  <si>
    <t>Parties involved in study (older adults, relatives)</t>
  </si>
  <si>
    <t>Method used to involve the elderly (focus group, interview, usability test)</t>
  </si>
  <si>
    <t>Frameworks applied (W3C, ???)</t>
  </si>
  <si>
    <t>Principles and  Heuristics applied to achieve inclusivity / accessibility</t>
  </si>
  <si>
    <t>DeIinition of inclusivity / inclusive design</t>
  </si>
  <si>
    <t>Barriers to Adoption of DHI among older adults</t>
  </si>
  <si>
    <t>Facilitators  to DHI among older adults</t>
  </si>
  <si>
    <t>Reason for Exclusion / Important note</t>
  </si>
  <si>
    <t>Lana</t>
  </si>
  <si>
    <t>rayyan-143670172</t>
  </si>
  <si>
    <t>"There Is Something We Need to Tell You": Communicating Health-Screening Results to Older Adults via the Internet.</t>
  </si>
  <si>
    <t>Beukema S and van Velsen L and
 Jansen-Kosterink S and Karreman J</t>
  </si>
  <si>
    <t>65-75</t>
  </si>
  <si>
    <t>frailty</t>
  </si>
  <si>
    <t>n/a</t>
  </si>
  <si>
    <t>Online screening result-messages</t>
  </si>
  <si>
    <t>yes 
(evaluation of messages)</t>
  </si>
  <si>
    <t>older adults</t>
  </si>
  <si>
    <t>Interview</t>
  </si>
  <si>
    <t>result messages that are both tailored and empathetic were seen as the best among older adults
message can be tailored toward personal characteristics by including person's name, age, mentioning his or her GP. Explicitely linkin the answers that a person provided with the resulting outcome leads to higher appreciation of the content of the message.
for good news, standardized message should be used, for negative news, older adults appreciate more personal message
empathic style in result messages is appreciated for high-impact diseases, but not for less serious diseases.</t>
  </si>
  <si>
    <t>rayyan-143713850</t>
  </si>
  <si>
    <t>I'm still struggling with it, and it scares me: A qualitative analysis of older adults≈ê experiences with digital health portals during and after COVID-19</t>
  </si>
  <si>
    <t>Hvali_-Touzery S. and Laznik J. and 
Petrov_i_ A.</t>
  </si>
  <si>
    <t>65-87</t>
  </si>
  <si>
    <t>Evaluation of digital health platforms
(DHP)</t>
  </si>
  <si>
    <t>yes</t>
  </si>
  <si>
    <t>Semi-structured focus group sessions</t>
  </si>
  <si>
    <t>Rapid digitalisation of services
Disparity in digital skills - "problems with the acquisition of new digital skills"
Accessibility issues, especially if there are no relatives to assist with the usage of DHI - "no support network for accessing DHIs"
Loss of independence - "Non-users reported loss of independence, loss of dignity, heavy dependence on others, and difficulties in accessing doctors."
Keeping up with digitalized society 
Healthcare quality concerns
Privacy concerns</t>
  </si>
  <si>
    <t>faster and easier access to health services, no need for face-to-face visits, and easy exchange of information with doctors.</t>
  </si>
  <si>
    <t>DHI was only evaluated in the study and design process was not describesd at all</t>
  </si>
  <si>
    <t>rayyan-143713921</t>
  </si>
  <si>
    <t>The support needs to be part of the system: designing inclusive eHealth applications for older adults with low eHealth literacy</t>
  </si>
  <si>
    <t>Prinzellner Y. and Simon A. and Drachmann D.
and Werner K. and M≈∫nter L. and Bulsink V. 
and Smits C. and Fitzpatrick G. and 
Schwaninger I.</t>
  </si>
  <si>
    <t>65+</t>
  </si>
  <si>
    <t>Got-IT: a toolkit for inclusive and understandable lifestyle data visualizations in eHealth solutions</t>
  </si>
  <si>
    <t>co-creation workshops</t>
  </si>
  <si>
    <t>Got-IT checklist was designed in this project
Link: https://www.got-it-toolkit.eu/checklist/</t>
  </si>
  <si>
    <t>No digital solution has been created in this research project. Project focuses on the development of guidelines / checklist for the includive design of the solutions for elderly people, but even this was not thoroughly described in the paper. There is a checklist available online, but in the paper no specific check list items have been mentioned</t>
  </si>
  <si>
    <t>rayyan-143713821</t>
  </si>
  <si>
    <t>A community-academic partnered approach to designing a Virtual Village to address the needs of older adults living with HIV</t>
  </si>
  <si>
    <t>Nguyen A.L. and Polonijo A.N. and Galea J.T. 
and Yoo-Jeong M. and Taylor J. and Ruiz E.L. 
and Greene K. and Lopez J.L. and Christenson C. and Brown B.</t>
  </si>
  <si>
    <t>50+</t>
  </si>
  <si>
    <t>HIV</t>
  </si>
  <si>
    <t>"Virtual Village", digital cloud 
based platform</t>
  </si>
  <si>
    <t>Exclusion reason: Participants' age 50+</t>
  </si>
  <si>
    <t>rayyan-143714222</t>
  </si>
  <si>
    <t>A mobile health intervention to reduce pain and improve health (MORPH) in older adults with obesity: Protocol for the MORPH trial</t>
  </si>
  <si>
    <t>Fanning J. and Brooks A.K. and Ip E. and Nicklas  B.J. and Jack Rejeski W.</t>
  </si>
  <si>
    <t xml:space="preserve">65-79 </t>
  </si>
  <si>
    <t>chronic pain
obesity
sedentary lifestyle</t>
  </si>
  <si>
    <t>Mobile Intervention to Reduce Pain and Improve Health (MORPH)
mHealth+telecoaching intervention</t>
  </si>
  <si>
    <t>think aloud protocol
interviews
usage of the app within 1 week
in order to get users' reactions, 
in this way UI will be refined
SUS</t>
  </si>
  <si>
    <t>Ritterband model for app development</t>
  </si>
  <si>
    <t>evaluation of the app with think aloud protocol
user centered design approach</t>
  </si>
  <si>
    <t>In this study, the results have not been described. It says: "Phase 1 recruitment is ongoing as of December 2017."
Thus, we don't have enough information design characteristics of the app.</t>
  </si>
  <si>
    <t>excluded</t>
  </si>
  <si>
    <t>rayyan-143669892</t>
  </si>
  <si>
    <t>A Tailored Self-Management App to Support Older Adults with Cancer and Multi-Morbidities: Development and Usability Testing.</t>
  </si>
  <si>
    <t>Kobekyaa FK and Sien SW and Puts M and Currie LM and Tompson M and Hedges P and McGrenere J and Mariano C and Haase KR</t>
  </si>
  <si>
    <t>only 2 pages in the IOS Press template, no 
full article available</t>
  </si>
  <si>
    <t>rayyan-143670212</t>
  </si>
  <si>
    <t>A Text-Messaging and Pedometer Program to Promote Physical Activity in People at High Risk of Type 2 Diabetes: The Development of the PROPELS Follow-On Support Program.</t>
  </si>
  <si>
    <t>Morton K and Sutton S and Hardeman W and Troughton J and Yates T and Griffin S and Davies M and Khunti K and Eborall H</t>
  </si>
  <si>
    <t>39-79 years</t>
  </si>
  <si>
    <t>Type 2 Diabetes Mellitus</t>
  </si>
  <si>
    <t>pedometer cobined with the mobile app. 
App provides a text messaging system for motivation / feedback</t>
  </si>
  <si>
    <t>Focus groups for definition of requirements, semistructured telephone interviews for feedback on the system</t>
  </si>
  <si>
    <t>Model for developing computer-generated 
tailored interventions by Dijkstra and De Vries,
mHealth development and evaluation framework by Whittaker et al and Fjeldsoe et al</t>
  </si>
  <si>
    <t>wrong age group</t>
  </si>
  <si>
    <t>rayyan-143713915</t>
  </si>
  <si>
    <t>A Voice App Design for Heart Failure Self-management: Proof-of-Concept Implementation Study</t>
  </si>
  <si>
    <t>Barbaric A. and Munteanu C. and Ross H. and Cafazzo J.A.</t>
  </si>
  <si>
    <t>21-80</t>
  </si>
  <si>
    <t>heart failure</t>
  </si>
  <si>
    <t>mobile voice app</t>
  </si>
  <si>
    <t>active recruitment for trial</t>
  </si>
  <si>
    <t>paper just described briefly the solution but not the development or any specific characteristics for inclusivity</t>
  </si>
  <si>
    <t>rayyan-143713700</t>
  </si>
  <si>
    <t>Accessible Design for Diabetic Foot Ulcer Self-Monitoring: Insights into mHealth Application Design</t>
  </si>
  <si>
    <t>Bondu M.T. and Baseman C.M. and 
Arriaga R.I.</t>
  </si>
  <si>
    <t>55+</t>
  </si>
  <si>
    <t>Type 2 Diabetes</t>
  </si>
  <si>
    <t>Diabetic foot ulcers (DFUs)</t>
  </si>
  <si>
    <t>mHealth app for DFUs self-
monitoring</t>
  </si>
  <si>
    <t>Participants' age 55+</t>
  </si>
  <si>
    <t>rayyan-143714249</t>
  </si>
  <si>
    <t>Accessible telehealth - Leveraging consumer-level technologies and social networking functionalities for senior care</t>
  </si>
  <si>
    <t>Dhillon J.S. and Wunsche B.C. and
Lutteroth C.</t>
  </si>
  <si>
    <t>60-85</t>
  </si>
  <si>
    <t>Prevention</t>
  </si>
  <si>
    <t>Online telehealth system
Healthcare4Life</t>
  </si>
  <si>
    <t>yes (interview study for requirement specification)</t>
  </si>
  <si>
    <t>elderly potential users were interviewed and they evaluated a paper based prototypes</t>
  </si>
  <si>
    <t>Semi structured interview and requirement collection through showing the paper based prototypes of existing solutions
User study for usability and effectiveness testing
Usability survey for evaluation</t>
  </si>
  <si>
    <t>Conceptual framework from the article was developed to guide the develpment of the DHI</t>
  </si>
  <si>
    <t>UI with large-sized fonts and an icon-based horizontal menu
Linear navigation structure
Personalization / Customization is possible (e. g. user can choose the health apps on his / her own)
Users can create social support groups using a Facebook like interface. Friends can be searched by using various criteria such as name, hobbies and health conditions
Open, for free, system similar to social media
Acces through common browsers
Suitable for multiple devices - PC, smartphone, tablet
Social and emotional support, networking with other users
Actual health conditions or names are no displayed
Individual weekly feedback from system
Large fonts, icon based menu
Linear navigation structure
Customizable application directory</t>
  </si>
  <si>
    <t>Participants made it clear that a wider range of health applications was required tailored towards individual needs (health conditions). Social networking functionalities are desired, but not in the form we might know from Facebook and similar social media sites.</t>
  </si>
  <si>
    <t>rayyan-143713879</t>
  </si>
  <si>
    <t>Adaptation of a health game for adults over 50 and examination of its acceptability, feasibility, and preliminary impact when implemented with a nutrition education intervention</t>
  </si>
  <si>
    <t>Ruggiero L. and Chebli P. and Froukh S. and Castillo A. and Seltzer E.D. and Odoms-Young A.</t>
  </si>
  <si>
    <t xml:space="preserve">Participants' age over 50
</t>
  </si>
  <si>
    <t>rayyan-143714029</t>
  </si>
  <si>
    <t>Adapting a person s home in 3d using a mobile app (mapit): Participatory design framework investigating the app s acceptability</t>
  </si>
  <si>
    <t>Guay M. and Labb≈Ω M. and 
S≈Ωguin-Tremblay N. and 
Auger C. and Goyer G. and 
Veloza E. and Chevalier N. 
and Polgar J. and Michaud F.</t>
  </si>
  <si>
    <t>MapIt</t>
  </si>
  <si>
    <t>user-centered perspective,
a participatory design approach
users are seen as partners (not as just study participants)
few prototype testing rounds were organized</t>
  </si>
  <si>
    <t>in this study, occupational therapists (OTs) are seen as "users" of the developed solution. They were a part of the development team, not elderly
people. Thus, this study should be excluded in my opinion, even though it aims to develop an user-centered solution</t>
  </si>
  <si>
    <t>rayyan-143714226</t>
  </si>
  <si>
    <t>Adapting a Psychosocial Intervention for Smartphone Delivery to Middle-Aged and Older Adults with Serious Mental Illness</t>
  </si>
  <si>
    <t>Whiteman K.L. and Lohman M.C. and Gill L.E. and Bruce M.L. and Bartels S.J.</t>
  </si>
  <si>
    <t>Wrong age group
"Participants’ age ranged from 49–66 years"</t>
  </si>
  <si>
    <t>rayyan-143713945</t>
  </si>
  <si>
    <t>Amplifying Older Aboriginal and Torres Strait Islander Women≈ês Perspectives to Promote Digital Health Equity: Co-Designed Qualitative Study</t>
  </si>
  <si>
    <t>Henson C. and Chapman F. and Shepherd G.
 and Carlson B. and Rambaldini B. and Gwynne K.</t>
  </si>
  <si>
    <t>Wrong age group
"The participants were aged ≥41 years"</t>
  </si>
  <si>
    <t>rayyan-143669859</t>
  </si>
  <si>
    <t>Assessing Telemedicine Demand and Viability in Indonesian Geriatric Clinics: A Comprehensive HOT FIT and Sociotechnical Analysis.</t>
  </si>
  <si>
    <t>Kemala Sari DS and Lipoeto NI and Bachtiar H  and Catri I and Sari NK and Semiarty R</t>
  </si>
  <si>
    <t>61-73</t>
  </si>
  <si>
    <t>framework for geriatric clinic telemedicine</t>
  </si>
  <si>
    <t>Elderly Patients, Family Members, 
Health Service Providers, and, Related Stakeholders.</t>
  </si>
  <si>
    <t>in-depth interviews using semi-structured guidelines</t>
  </si>
  <si>
    <t>Human-Organization-Technology Model (HOT FIT) 
for exploration of multiple stakeholder perspectives</t>
  </si>
  <si>
    <t xml:space="preserve">No DHI has been develped. Framework for telemedicine has been developed. </t>
  </si>
  <si>
    <t>rayyan-143631371</t>
  </si>
  <si>
    <t>Assistive smartphone for people with special needs : The Personal Social Assistant - 2009 2nd Conference on Human System Interactions</t>
  </si>
  <si>
    <t>Verstockt, S. and Decoo, D. and Van
Nieuwenhuyse, D. and De Pauw,
F. and Van de Walle, R.</t>
  </si>
  <si>
    <t>cognitive, visual, and, motor
impaired persons</t>
  </si>
  <si>
    <t>rayyan-143631373</t>
  </si>
  <si>
    <t>AWash: Handwashing Assistance for the Elderly with Dementia via Wearables - IEEE INFOCOM 2021 - IEEE Conference on Computer Communications</t>
  </si>
  <si>
    <t>Cao, Yetong and Chen, Huijie 
and Li, Fan and Yang, Song and Wang, Yu</t>
  </si>
  <si>
    <t>65-81</t>
  </si>
  <si>
    <t>Dementia</t>
  </si>
  <si>
    <t>Cognitive impairment</t>
  </si>
  <si>
    <t>AWash, a wearable-based handwashing assistance system</t>
  </si>
  <si>
    <t>Experiment for system evaluation - participants perform
 handwashing</t>
  </si>
  <si>
    <t>It can characterize the unique handwashing pattern of the elderly, recognize handwashing actions, and support customized guidance to diverse users.
Handwashing assistance messages from the system are customized, as seniors with different levels of cognitive abilities will encounter different problems during handwashing.</t>
  </si>
  <si>
    <t>Only after the implementation system was evaluated by users, no design process described.</t>
  </si>
  <si>
    <t>rayyan-143669942</t>
  </si>
  <si>
    <t>Barriers and enablers for older adults participating in a home-based pragmatic exercise program delivered and monitored by Amazon Alexa: a qualitative study.</t>
  </si>
  <si>
    <t>Jansons P and Fyfe J and Via JD and Daly RM 
and Gvozdenko E and Scott D</t>
  </si>
  <si>
    <t>60-89</t>
  </si>
  <si>
    <t>software that allows health professionals to remotely deliver individualized exercise programs using voice-controlled intelligent personal assistants (VIPAs), specifically, Amazon Alexa Echo Show devices</t>
  </si>
  <si>
    <t>yes (qualitative study)</t>
  </si>
  <si>
    <t xml:space="preserve">All participants completed a 12-week, individualized, home-based exercise program which was prescribed by a single clinician. After that they shared their experiences in relation to the system in qualitative interviews. </t>
  </si>
  <si>
    <t>A 12-week community study where participants followed a home-based exercise program delivered remotely by Alexa,
with feedback collected via telephone interviews.</t>
  </si>
  <si>
    <t>Voice interactions enabled touchless communication with the DHI
Social, human-like engagement with Alexa supported conversation-based interactions
Alexa’s reminder functionality, delivered via screen and conversation-based interactions, motivated participation in the exercise program
Participants reported a desire for exercise programs to include information on the purpose of exercise, and to explore and address patient goals</t>
  </si>
  <si>
    <t>access to an adequate device that supports videoconferencing and difficulty to set aside time to exercise at scheduled appointments
technical issues such as poor network connectivity and accuracy of the voice recognition
lack of instant feedback and reassurance in an asynchronous digital health approach
privacy concerns</t>
  </si>
  <si>
    <t>audio and video content of the devices can interpret human speech and they reduce the technology burden for patients (e. g. by aviding the need for use of digital inputs to interact with the program)
asynchronous interaction is enabled and it enables flexibility and convenience
Enjoyability and attractiveness of the system are important enablers
Social engagement with Alexa, human like engagement
reminder functionality and conversation based interactions boost engagement and motivation</t>
  </si>
  <si>
    <t>rayyan-143670049</t>
  </si>
  <si>
    <t>Barriers and facilitators to virtual care in a geriatric medicine clinic: a semi-structured interview study of patient, caregiver and healthcare provider perspectives.</t>
  </si>
  <si>
    <t>Watt JA and Fahim C and Straus SE and Goodarzi Z</t>
  </si>
  <si>
    <t>No DHI has been developed, nor has the design process been described. Only information about adoption (barriers/facilitators) in general is available in this paper.</t>
  </si>
  <si>
    <t>rayyan-143669893</t>
  </si>
  <si>
    <t>Barriers to Telemedicine Video Visits for Older Adults in Independent Living Facilities: Mixed Methods Cross-sectional Needs Assessment.</t>
  </si>
  <si>
    <t>Mao A and Tam L and Xu A and Osborn K and
Sheffrin M and Gould C and Schillinger E and 
Martin M and Mesias M</t>
  </si>
  <si>
    <t>60+</t>
  </si>
  <si>
    <t>survey and semistructured phoe interviews</t>
  </si>
  <si>
    <t>This study does not develop any DHI, it only
investigates the barriers and facillitators to
existing solutions. Design process is not describes, as no DHI is being developed in this research</t>
  </si>
  <si>
    <t>rayyan-143713690</t>
  </si>
  <si>
    <t>Breaking Barriers: The Design and Development of an Assistive Technology Web App for Older Latinos with Disabilities in Daily Activities</t>
  </si>
  <si>
    <t>Orellano-Col‚Äîn E.M. and Ramos-Marichal 
A.I. and Gonz‚Ä°lez-Crespo V.R. and Zeballos-Hern‚Ä°ndez B.N. and Ruiz-M‚Ä°rquez K.N. and Roche-Lima A. and Adorno-Mercado J.M. and Laborde-Torres N.A. and Berr‚Äôos-Llopart J.G. and Cruz-Ramos A.M. and Montenegro D.V. and Lamoutte C.E. and Rosa-Casilla N.D. and Mel≈Ωndez-Berrios D.E.</t>
  </si>
  <si>
    <t>functional disabilities</t>
  </si>
  <si>
    <t>web app for independent living older adults ith functional disabilities - Mi Guía de Asistencia Tecnológica (MGAT)</t>
  </si>
  <si>
    <t>determination of content in the app: older adults
Research and design of prototype: designers and app developers</t>
  </si>
  <si>
    <t>prototype development: designers and app developers</t>
  </si>
  <si>
    <t>usability testing in form of focus grops and individual interviews</t>
  </si>
  <si>
    <t>Karagianni’s Optimized Honeycomb Model was used to guide the design of the DHI
The researchers created the Accessibility Checklist for UX Designers tailored to the AT guide web app to assess design heuristics and ensure accessibility. Given the early stages of the user experience (UX) and user interface (UI) design of the web application, the research team decided to frame the application design around this checklist, which was developed using multiple sources. These sources included a customized adaptation of the Web Content Accessibility Guidelines (WCAG) [32], metrics based on checklists, guidelines, and other references from the Accessibility Guidelines Working Group [33,34], Princeton University [35], Google [36], and Team Treehouse [37], as well as senior-specific considerations such as cognitive decline and visual impairments, which are essential UX factors, as defined by Pokinko [38]. Additionally, established guidelines for designing accessible web apps for older adults were incorporated [39–43].
Broderick et al. [47] framework for health literacy apps</t>
  </si>
  <si>
    <t>MGAT is free and does not require password and username
Web app format that can be accessed through the browser was created, as it does not reuire the installation. Second, web apps can be accessed through multiple browsers and platforms, such as desktop, laptop, or mobile, making them accessible to a broader population.
The MGAT incorporates design options for older adults, such as user-friendly navigation features, touch and scroll-down options, back arrows and home icons, high-contrast colors, large buttons (52 pixels), and texts (16 pixels or more). It uses the Helvetica font, which is easy to read and contains simple language, a consistent use of buttons, limited options and information on each page, and visual graphics, including photos and videos of real older adults. Users can access relevant pictures, videos, and text information by touching or sliding the picture menus and printed information. The introductory page includes the MGAT logo, a brief description of the application’s objective, and a button to enter the home page. The home page consists of a simple graphic layout of AT photos and simple texts representing the AT categories of activities. On top of that, it includes a search feature to find AT devices by name. The user can easily access the home page using the home page icon on the top right of each screen and can go back to the previous page using the left arrow on the top left corner of the screen.
Video with audio description
Although the MGAT text was designed following current heuristic design guidelines for older adults and was considered easy to see by both the digitally and nondigitally engaged groups, participants recommended including a more extensive text feature to accommodate future vision loss.
free of cost, does not need a password, user-friendly navigation features (i.e., touch and scroll down options, back arrows, home icons, high contrast colors, large buttons, easy to read larger fonts, simple language, consistent use of buttons, a limited number of options and information on each page), and visual graphics including photos and videos of real older adults.</t>
  </si>
  <si>
    <t>Barriers to assistive technology use among older Latinos with FDs living in Puerto Rico include the lack of information and knowledge regarding the existence of AT devices and services, the complexity or difficulty of understanding them, concerns about their safety, poor attractive appearance, bureaucracy on the acquisition process, social and cultural stigma, and a lack of prescription by healthcare professionals [16]. In a study with a similar sample, additional barriers related to equipment availability, discomfort with the use of technology, lack of functional needs, personal preferences (use of other strategies or help from others), and limited access to AT services were reported [17]. Among these, the lack of AT knowledge and information on AT devices and services was the most frequently reported barrier to accessing and using AT.</t>
  </si>
  <si>
    <t>rayyan-143714061</t>
  </si>
  <si>
    <t>Co-construction of an Internet-based intervention for older assistive technology users and their family caregivers: stakeholders≈ê perceptions</t>
  </si>
  <si>
    <t>G≈Ωlinas-Bronsard D. and Mortenson W.B. 
and Ahmed S. and Guay C. and Auger C.</t>
  </si>
  <si>
    <t>multi-faceted impairments, mostly mobility issues (but also communication, respiration etc.)</t>
  </si>
  <si>
    <t>AT users, family caregivers, clinicians, decision makers, community partners and researchers.</t>
  </si>
  <si>
    <t>n/a (only design was described in this study)</t>
  </si>
  <si>
    <t>individual semi-structured interviews</t>
  </si>
  <si>
    <t>user-centered design, co-conception</t>
  </si>
  <si>
    <t xml:space="preserve">As stated by a 70 years-old AT user, the convenience of access was one of the important benefits identified for the proposed intervention
Stakeholders appreciated the possibility to choose their access to the intervention via a variety of ICT devices (computer, tablet, smartphone or regular phone) as per their preferences, needs and abilities.
</t>
  </si>
  <si>
    <t>Stakeholders described multiple difficulties getting information about AT: knowing what is available, what are the benefits of using a specific AT, and what programs provide AT. Most participants indicated that the primary need of user/family caregiver dyads towards AT is access to information.
Even with the right information, obtaining AT could be problematic because of the funding process, long wait lists and geographical/transportation barriers.
Even with professional support, stakeholders found it challenging to match AT user/family caregiver dyads abilities, preferences and environmental context with the most effective AT.
Additionally, there was a lack of information and educational tools, even basic ones
On the other hand, many stakeholders challenged the usability of the proposed Internet-based intervention because of potential software/hardware inefficiency or issues decreasing its ease of use like the quality of the cameras or of Internet connections.
On the other hand, they thought there was a liability risk linked to potential misinformation or a diminished quality of care due to misunderstanding of a situation or technical problems.</t>
  </si>
  <si>
    <t xml:space="preserve">Improving access to AT services in remote areas was the main benefit perceived by stakeholders
</t>
  </si>
  <si>
    <t>Very interesting article that describes the view of multiple stakeholders on assistive technology, but design of the DHI has not been described at all.</t>
  </si>
  <si>
    <t>rayyan-143713919</t>
  </si>
  <si>
    <t>Co-Creating a Digital Life-Integrated Self-Assessment for Older Adults: User Experience Study</t>
  </si>
  <si>
    <t>B≈°ttinger M.J. and Litz E. and Gordt-Oesterwind K. and Jansen C.-P. and Memmer N. and Mychajliw C. and Radeck L. and Bauer J.M. and Becker C.</t>
  </si>
  <si>
    <t>Life-integrated Self-Assessment (LiSA) providing self-screening and monitoring for older adults to identify health risks early and facilitate efficient and targeted health care.</t>
  </si>
  <si>
    <t>no (only co-creational workshops have been conducted)</t>
  </si>
  <si>
    <t>older adults for co-creational workshops. 
Workshops were conducted by interdisciplinary research team: geriatrician, 2 physiotherapists, sport scientist, 2 psychologists, sociologist, software engineer and optometrist</t>
  </si>
  <si>
    <t>co-creational workshops</t>
  </si>
  <si>
    <t>Co-creational process based on co-creation guideline PRODUCES+</t>
  </si>
  <si>
    <t>Customizable scope and content, as well as recommendations upon assessment results
Balanced approach to user preference and medical expertise should be followed to define mandatory and optional assessments within LiSA
Honeycomb Model for user experience (optimized version)
Presonalization - LiSA includes a default selection of mandatory
domains and the possibility to enable more functionality (e. g. optional assessment domains)
Individualization - content and scope should be customizable to the user’s needs, exercise difficulty levels need to be tied to personal needs
Recommendations - clear recommendations derived from assessment results were expected
Design elements - large font sizes, images, good visibility of app, auditive and visual elements such as instructional videos, a voice assistant, or a reminder sound
Community - app provides the opportunity to connect with others who have similar experiences
Motivation - users can experience the level of achievement
Program Guide - entertaining guiding element such as an animated character or avatar
Financing of the solution - in workshop it has been stated that it should be covered by the insurance</t>
  </si>
  <si>
    <t xml:space="preserve">Overdemanding test procedure
More screen time is seen as an unhealthy habit
financial burden
Forgetting to use the LiSA
</t>
  </si>
  <si>
    <t>monitoring of the own health status
empower users to prepare for physician visits, help physicians make diagnoses, and support patient education. They imagined that users would visit the physician earlier if necessary and would be more likely to attend preventive care appointments because of the LiSA results</t>
  </si>
  <si>
    <t>rayyan-143713828</t>
  </si>
  <si>
    <t>Co-creation of mHealth intervention for older adults with hip fracture and family caregivers: a qualitative study</t>
  </si>
  <si>
    <t>Ariza-Vega P. and Prieto-Moreno R. and 
Mora-Traverso M. and Molina-Garc‚Äôa 
P. and Ashe M.C. and Mart‚Äôn-Matillas M.</t>
  </si>
  <si>
    <t>hip fracture</t>
  </si>
  <si>
    <t>ActiveHip+ mHealth system designed to improve physical function after hip fracture</t>
  </si>
  <si>
    <t>yes (qualitative co-creation  study)</t>
  </si>
  <si>
    <t>older adults, family caregivers of older adults who had hip fracture, healthcare providers were included in co creational workshop sessions</t>
  </si>
  <si>
    <t>focus groups</t>
  </si>
  <si>
    <t>user-centered design framework</t>
  </si>
  <si>
    <t>simple and user-friendly design - clear messages, easy to navigate, videos and voiceover
Motivation - positive messages as encouragement
Communication with health providers - messaging and videoconference
Design elements - ewasy to read font and font size, audio-visual content
Personalization - personalized exercise and exercise instructions
Comprehensive information - not only the information on rehabilitation, but also on pain, support devices, home adaptation etc was included
specific section for caregivers was integrated in the app</t>
  </si>
  <si>
    <t>Caregivers further highlighted the lack of internet skills for some older adults. Although some older adults with hip fracture stated low motivation to use smartphones, they also believed they could learn to use them.</t>
  </si>
  <si>
    <t>rayyan-143714146</t>
  </si>
  <si>
    <t>Co-creation with older adults to improve user-experience of a smartphone self-test application to assess balance function</t>
  </si>
  <si>
    <t>Mansson L. and Wiklund M. and ‚Ä¶hberg F. 
and Danielsson K. and Sandlund M.</t>
  </si>
  <si>
    <t>70+</t>
  </si>
  <si>
    <t>fall prevention</t>
  </si>
  <si>
    <t>MyBalance smartphone self-test application for balance and leg strength</t>
  </si>
  <si>
    <t>yes (qualitative co-creation study)</t>
  </si>
  <si>
    <t>older adults, physiotherapist</t>
  </si>
  <si>
    <t>two engineers and three physiotherapists</t>
  </si>
  <si>
    <t>co-creation sessions:
practical workshop sessions, user-tests with think aloud method, and group discussions</t>
  </si>
  <si>
    <t>Optimized UX Honeycomb model by Morville</t>
  </si>
  <si>
    <t>Findable  
• Organise information  logically and simply 
• Use details and visual effects - - green or arrow up for good results, and red or arrow down for caution or a decline in the results.
• Provide adequate information - Another suggestion to improve findability for people with hearing impairments was to provide written instructions in addition to the videos.
Accessible  
• Adapt for vision and  hearing impairment 
• Facilitate for different levels of cognition 
• Accommodate for appropriate use of  appliances and tools
Usable  
• Essential with clear  instructions 
• Need practice to learn the test 
• Practical handling needs to be smooth
Desirable  
• Preferable with an  uncomplicated and familiar design
• Not preferable with  interrupting or slow elements 
• Do not want to share results
Credible 
• Important to understand  why 
• Feeling safe with the app
Useful  
• Need for a self-test 
• Motivation through monitoring
Valuable  
• Added value</t>
  </si>
  <si>
    <t>issues with technology</t>
  </si>
  <si>
    <t xml:space="preserve">willingness to learn, ease of use, and the presence of useful features
adaptations for reduced vision, hearing, or cognition
</t>
  </si>
  <si>
    <t>rayyan-143714134</t>
  </si>
  <si>
    <t>Co-Design to Support the Development of Inclusive eHealth Tools for Caregivers of Functionally Dependent Older Persons: Social Justice Design</t>
  </si>
  <si>
    <t>Latulippe K. and Hamel C. and Giroux D.</t>
  </si>
  <si>
    <t>framework of social justice by Sen</t>
  </si>
  <si>
    <t>rayyan-143713761</t>
  </si>
  <si>
    <t>Co-Designing a Conversational Agent With Older Adults With Chronic Obstructive Pulmonary Disease Who Age in Place: Qualitative Study</t>
  </si>
  <si>
    <t>Wegener E.K. and Bergschlöd J.M. 
and Kramer T. and Schmidt C.W. 
and Borgnakke K.</t>
  </si>
  <si>
    <t>chronic obstructive pulmonary disease</t>
  </si>
  <si>
    <t>Conversational Agent (CA), designed to facilitate daily communication online through a weblink that can be accessed on a smartphone, tablet, or computer.</t>
  </si>
  <si>
    <t>yes (qualitative co-creational study)</t>
  </si>
  <si>
    <t>older adults living with COPD</t>
  </si>
  <si>
    <t>Cocreational workshop sessions</t>
  </si>
  <si>
    <t>READHY framework and concepts presented by
Yock et al to cocreate technology with end users</t>
  </si>
  <si>
    <t>Prioritized functions of CA were detected together with users
Mock up and prototype evaluated by users
CA should be personalizable
Day-to-day measurements should not be mandatory
Onboarding feature that teaches users how to use CA
3 main functions: my health, my sleep and daily activity
Informative content that contains guides, written or video material
Possibility to share data stored in CA with caregivers and healthcare professionals
Text or voice reminders for motivation
Activity and progress tracking option
Pop-up reminders or calendar function for social activities</t>
  </si>
  <si>
    <t>rayyan-143670337</t>
  </si>
  <si>
    <t>Co-Designing an Initiative to Increase Shared Access to Older Adults' Patient Portals: Stakeholder Engagement.</t>
  </si>
  <si>
    <t>Dukhanin V and Wolff JL and Salmi L and 
Harcourt K and Wachenheim D and Byock I 
and Gonzales MJ and Niehus D and Parshley 
M and Reay C and Epstein S and Mohile S and 
Farrell TW and Supiano MA and Jajodia A and 
DesRoches CM</t>
  </si>
  <si>
    <t>no elderly were included in this study and 
no specific digital solution has been developed</t>
  </si>
  <si>
    <t>rayyan-143670027</t>
  </si>
  <si>
    <t>Cocreation of a Video Feedback Tool for Managing Self-Care at Home With Pairs of Older Adults: Remote Experience-Based Co-Design Study.</t>
  </si>
  <si>
    <t>Strandberg S and Ekstedt M and Fagerström C  and Backåberg S</t>
  </si>
  <si>
    <t>Chronic illness 
(not further specified)</t>
  </si>
  <si>
    <t>video feedback tool in the context of 
self-care management at home</t>
  </si>
  <si>
    <t>4 pairs of older adults, 4 researchers, and 2 service designers</t>
  </si>
  <si>
    <t>Cocreational, interdisciplinary 
workshop sessions
Usability Test</t>
  </si>
  <si>
    <t>Medical Research Council’s framework for developing and evaluating complex interventions
experience-based co-design (EBCD) process
USABILITY (Use of Technology to Engage in Adaptation by Older Adults and/or Those With Low or Limited Literacy) framework for usability test</t>
  </si>
  <si>
    <t>Cocreation of the tool with users
users' input has been used for adjustments and refinements of the tool
zoom functionality on the iPad
end users need to be able to manually start playback of the video, from both the default interface and specifically during analysis
Instructions should be visible in portrait mode
Larger text and better contrast for visibility.
Clear instructions on which exercises are beneficial for specific purposes.</t>
  </si>
  <si>
    <t>Barriers, such as the unreliability of digital tools, including inaccuracies and issues with mobile phones, could lead to difficulties in use, reduced engagement, and a resurgence of previous health issues and symptoms.</t>
  </si>
  <si>
    <t>On the other hand, the end users also expressed an interest in using digital tools to monitor health parameters and self-care activities and thereby improve self-care management. For example, monitoring of step counts and oxygen levels was recognized as having the potential to increase engagement in self-care. However, the end users’ experiences underscored the necessity of better integration of digital tools into daily routines and customizing them based on personal preferences.</t>
  </si>
  <si>
    <t>rayyan-143670198</t>
  </si>
  <si>
    <t>Crafting Appealing Text Messages to Encourage Colorectal Cancer Screening Test Completion: A Qualitative Study.</t>
  </si>
  <si>
    <t>Weaver KE and Ellis SD and Denizard-Thompson N and Kronner D and Miller DP</t>
  </si>
  <si>
    <t>Wrong age group: "50 to 75 years"</t>
  </si>
  <si>
    <t>rayyan-143670351</t>
  </si>
  <si>
    <t>Design and introduction of a quality of life assessment and practice support system: perspectives from palliative care settings.</t>
  </si>
  <si>
    <t>Sawatzky R and Laforest E and Schick-Makaroff  K and Stajduhar K and Reimer-Kirkham S and Krawczyk M and √ñhl√©n J and McLeod B and Hilliard N and Tayler C and Robin Cohen S</t>
  </si>
  <si>
    <t>46-95</t>
  </si>
  <si>
    <t>electronic Quality of Life and Practice Support System (QPSS) for the use of PROMs and PREMs in clinical practice</t>
  </si>
  <si>
    <t>Wrong age group: patient 46+ included</t>
  </si>
  <si>
    <t>rayyan-143631375</t>
  </si>
  <si>
    <t>Design and Usability Assessment of a Multi-Device SOA-Based Telecare Framework for the Elderly</t>
  </si>
  <si>
    <t>Macis, Silvia and Loi, Daniela and Ulgheri, 
Andrea and Pani, Danilo and Solinas, 
Giuliana and Manna, Serena La and Cestone, 
Vincenzo and Guerri, Davide and Raffo, Luigi</t>
  </si>
  <si>
    <t>HEREiAM, telemonitoring
platform</t>
  </si>
  <si>
    <t>Usability test - interview</t>
  </si>
  <si>
    <t>Technical development process has been 
described, but the specific design and usabilty components are missing. Users evaluate the system firstly
when it is fully developed. No specific inclusion principles or elements are described.</t>
  </si>
  <si>
    <t>rayyan-143669760</t>
  </si>
  <si>
    <t>Designing Telemedicine for Older Adults With Multimorbidity: Content Analysis Study.</t>
  </si>
  <si>
    <t>Buawangpong N and Pinyopornpanish K and Pliannuom S and Nantsupawat N and Wiwatkunupakarn N and Angkurawaranon C and Jiraporncharoen W</t>
  </si>
  <si>
    <t xml:space="preserve">Study does not describe development and
design process of the solution. It briefly 
investigates perceptions, expectations, preferences and barriers regarding telemedicine. </t>
  </si>
  <si>
    <t>rayyan-143670160</t>
  </si>
  <si>
    <t>Detection of Mild Cognitive Impairment Through Hand Motor Function Under Digital Cognitive Test: Mixed Methods Study.</t>
  </si>
  <si>
    <t>Li A and Li J and Chai J and Wu W and 
Chaudhary S and Zhao J and Qiang Y</t>
  </si>
  <si>
    <t>Mild cognitive impairment</t>
  </si>
  <si>
    <t>tablet-based “drawing and dragging”
tasks</t>
  </si>
  <si>
    <t xml:space="preserve">
development team (2 neurologists, 2 nurses, and 3 engineers), patients with MCI, healthy older adults, and caregivers.</t>
  </si>
  <si>
    <t>engineers designed and developed a task prototype</t>
  </si>
  <si>
    <t xml:space="preserve">
simposium - "In addition, we conducted symposiums, mainly involving communication between patients with MCI, healthy older adults, caregivers, neurologists, nurses, and engineers regarding what to do and how to interact."
Structured Questionnaire and 
Unstructured Interview for user evaluation of the DHI</t>
  </si>
  <si>
    <t>The human-centered design approach</t>
  </si>
  <si>
    <t xml:space="preserve">
</t>
  </si>
  <si>
    <t>rayyan-143713838</t>
  </si>
  <si>
    <t>Developing a Multiprofessional Mobile App to Enhance Health Habits in Older Adults: User-Centered Approach</t>
  </si>
  <si>
    <t>da Silva Sobrinho A.C. and de Oliveira Gomes  G.A. and Bueno J≈õnior C.R.</t>
  </si>
  <si>
    <t>mobile app aimed at
promoting health habits in older adults</t>
  </si>
  <si>
    <t>yes (qualitative and quantitative co-creational study)</t>
  </si>
  <si>
    <t>focus groups for requirements and co creation 
usability test for evaluation</t>
  </si>
  <si>
    <t>inclusive design guidelines: 
https://link.springer.com/chapter/10.1007/978-3-031-33620-1_11</t>
  </si>
  <si>
    <t>Readability - importance of font sizes and need for an option to increase it in the app, especially vor visual impariment
Navigation - intuitive UI and self-explanatory icons
Motivation - feedback after task completition
Accessibility - compatibility with screen readers and use of vivid colors, especially for visual impairment, easy registration process with reduced barriers, gamification elements can be motivating</t>
  </si>
  <si>
    <t>entry barriers such as log in and registration process</t>
  </si>
  <si>
    <t xml:space="preserve">willingness to learn and adopt new technology
</t>
  </si>
  <si>
    <t>rayyan-143714060</t>
  </si>
  <si>
    <t>Developing Self-Management Application of Fall Prevention Among Older Adults: A Content and Usability Evaluation</t>
  </si>
  <si>
    <t>Mazuz K. and Biswas S. and Lindner U.</t>
  </si>
  <si>
    <t>Age-Techcare, self-management tool of for fall prevention</t>
  </si>
  <si>
    <t>older adults and health care professionals (including doctors, nurses, an employment therapist, social worker and physiotherapist working with the older adults and treating fall events)</t>
  </si>
  <si>
    <t>interviews, focus groups and survey usability testing</t>
  </si>
  <si>
    <t>Personalization - customization of hour of notifications
Motivation - reminder notifications are sent 3 times per week
Self-reporting diary and the prevention intervention are included
Video material with balance exercises for fall prevention</t>
  </si>
  <si>
    <t>One of the main factors is ageism, “older adults are often stereotypically described as a homogeneous group that are lagging behind and associated with cognitive decline, frailty and needs” (26, p. 2) which eventually leads to their exclusion from research, development and the design process, so their voices and real needs are not incorporated.</t>
  </si>
  <si>
    <t>rayyan-143713793</t>
  </si>
  <si>
    <t>Development of a 12-Week Unsupervised Online Tai Chi Program for People With Hip and Knee Osteoarthritis: Mixed Methods Study</t>
  </si>
  <si>
    <t>45+</t>
  </si>
  <si>
    <t>Wrong age group: 45+</t>
  </si>
  <si>
    <t>rayyan-143713944</t>
  </si>
  <si>
    <t>Development of a Digital Health Intervention to Support Patients on a Waitlist for Orthopedic Specialist Care: Co-Design Study</t>
  </si>
  <si>
    <t>Tacey A. and Behne J. and Patten R.K. and Ngo  M.T. and Thomas R. and Ancilleri J. and Bone C.  and Castro A.P. and McCarthy H. and Harkin K.  and Gilmartin-Thomas J.F.M. and Takla A. and Downie C. and Mulcahy J. and Ball M. and Sharples J.
 and Dash S. and Lawton A. and Wright B. and Sleeth P. and Kostecki T. and Sonn C. and McKenna M.J. and  Apostolopoulos V. and Lane R. and Said C.M. and 
De Gori M. and McAinch A. and Tran P. and Levinger I.  and Parker A. and Woessner M.N. and Pascoe M.</t>
  </si>
  <si>
    <t>18+</t>
  </si>
  <si>
    <t>Osteoarthritis</t>
  </si>
  <si>
    <t>digital health intervention for people with osteoarthritis on an orthopedic waitlist</t>
  </si>
  <si>
    <t>interviews and feedback</t>
  </si>
  <si>
    <t>Wrong age group: 18+</t>
  </si>
  <si>
    <t>rayyan-143713885</t>
  </si>
  <si>
    <t>Development of a Smart Home Interface With Older Adults: Multi-Method Co-Design Study</t>
  </si>
  <si>
    <t>Ghorayeb A. and Comber R. and
Gooberman-Hill R.</t>
  </si>
  <si>
    <t>65-89</t>
  </si>
  <si>
    <t>My Buddy, the in-home interface</t>
  </si>
  <si>
    <t>Home visits with semi-structured interviews, observation, focus group,
scenario design, probes, design workshops</t>
  </si>
  <si>
    <t>Personalization - recommendations of the system based on the user's state, social recommendations of opportunities to socialize by recommending social groups with similar interests, Reminders on the day and date, time, weather, temperature, bus timetable, bin collection schedule, appointments, the location of the wearable device (if not worn at the time), and the renewing time of nearly expired cards, Smart home technologies can predict users’ activity quality and promote their cognitive health by reminding them or suggesting new ways based on their usual comportment
Data visualization - users can select which data to visaulize and who can access their data
Home monitoring for safety e. g. ability to monitor who is at the enterance
Possibility to control  the room temperature, air quality and electricity consumption
User's perspectives have been investigated through the whole design and development of the tool
Cultural probes have been used to gain information
about users' beliefs, activities and preferences
Users' feedback was collected and integrated into
the tool's design
Smart home technology should promote older people’s confidence, self-esteem, personal and social acceptance, and recognition of the contributions they made in their youth</t>
  </si>
  <si>
    <t>privacy concerns</t>
  </si>
  <si>
    <t>visualisations increase the adoption rate, they can also facilitate communication between older people, caregivers, and relatives [1,3,21,24] and offer a better understanding of health status [5].
Reduction of the complexity and ease of use
Social inclusion and possibility to connect with people with similar interests
independence, social interaction, and safety.</t>
  </si>
  <si>
    <t>rayyan-143669817</t>
  </si>
  <si>
    <t>Digital Health Equity and Tailored Health Care Service for People With Disability: User-Centered Design and Usability Study.</t>
  </si>
  <si>
    <t>Ha S and Ho SH and Bae YH and Lee M and Kim JH and Kim JH and Lee J</t>
  </si>
  <si>
    <t>Participants below 60 included</t>
  </si>
  <si>
    <t>rayyan-143631325</t>
  </si>
  <si>
    <t>Elderly comfort and compliance to modern telemedicine system at home - 2008 Second International Conference on Pervasive Computing Technologies for Healthcare</t>
  </si>
  <si>
    <t>Jasemian, Yousef</t>
  </si>
  <si>
    <t>aged (60±5) years</t>
  </si>
  <si>
    <t>rayyan-143713905</t>
  </si>
  <si>
    <t>Enabling Rural Telehealth for Older Adults in Underserved Rural Communities: Focus Group Study</t>
  </si>
  <si>
    <t>Hunter I. and Lockhart C. and Rao V. 
and Tootell B. and Wong S.</t>
  </si>
  <si>
    <t>rayyan-143670003</t>
  </si>
  <si>
    <t>Engaging older adults in an online physical activity programme to improve cognition: A qualitative study.</t>
  </si>
  <si>
    <t>Ritchie S and Lawrence V and Jones J 
and Corbett A</t>
  </si>
  <si>
    <t>aged 50 and over</t>
  </si>
  <si>
    <t>Digital Behaviour Change Intervention</t>
  </si>
  <si>
    <t>rayyan-143714104</t>
  </si>
  <si>
    <t>Establishing a Research Agenda on Mobile Health Technologies and Later-Life Pain Using an Evidence-Based Consensus Workshop Approach</t>
  </si>
  <si>
    <t>Wethington E. and Eccleston C. and Gay G. 
and Gooberman-Hill R. and Schofield P. and 
Bacon E. and Dombrowski W. and Jamison R. and Rothman M. and Meador L. and Kenien C.and Pillemer K. and L≈°ckenhoff C. and Reid M.C.</t>
  </si>
  <si>
    <t xml:space="preserve">No solution has been developed. Design process has not been described. </t>
  </si>
  <si>
    <t>rayyan-143670261</t>
  </si>
  <si>
    <t>Ethical Decision Making in Iot Data Driven Research: A Case Study of a Large-Scale Pilot.</t>
  </si>
  <si>
    <t>Segkouli S and Fico G and Vera-Mu√±oz C 
and Lecumberri M and Voulgaridis A and Triantafyllidis A and Sala P and Nunziata S and Campanini N and Montanari E and Morton S and Duclos A and Cocchi F and Nava MD and de Lorenzo T and Chalkia E and Loukea M and Colomer JBM and Dafoulas GE and Guill√©n S and Arredondo Waldmeyer MT and Votis K</t>
  </si>
  <si>
    <t>co-creation framework</t>
  </si>
  <si>
    <t>No DHI design process and preffered elements for inclusive design described.</t>
  </si>
  <si>
    <t>rayyan-143670204</t>
  </si>
  <si>
    <t>Examining Intersectionality and Barriers to the Uptake of Video Consultations Among Older Adults From Disadvantaged Backgrounds With Limited English Proficiency: Qualitative Narrative Interview Study.</t>
  </si>
  <si>
    <t>Husain L and Greenhalgh T</t>
  </si>
  <si>
    <t xml:space="preserve">video consultations have been investigated,
no specific solution has been developed </t>
  </si>
  <si>
    <t>semi-structured narrative interview</t>
  </si>
  <si>
    <t>No specific DHI or design process / heuristics  have been mentioned in the study</t>
  </si>
  <si>
    <t>rayyan-143714215</t>
  </si>
  <si>
    <t>Examining Korean and Korean American older adults≈ê perceived acceptability of home-based monitoring technologies in the context of culture</t>
  </si>
  <si>
    <t>Chung J. and Thompson H.J. and Joe J. and 
Hall A. and Demiris G.</t>
  </si>
  <si>
    <t>focus group sessions
individual interviews</t>
  </si>
  <si>
    <t>This study describes the cultural factors to adoption of DHI among Koreans, there is no DHI being developed and no design heuristics mentioned</t>
  </si>
  <si>
    <t>rayyan-143713738</t>
  </si>
  <si>
    <t>Examining the usability and accessibility challenges in mobile health applications for older adults</t>
  </si>
  <si>
    <t>Khamaj A. and Ali A.M.</t>
  </si>
  <si>
    <t>Kidney failure (patients
recieving PD or peritoneal dialysis)</t>
  </si>
  <si>
    <t>mobile app for emergency services</t>
  </si>
  <si>
    <t>yes
(qualitative study for requirement collection and evaluation)</t>
  </si>
  <si>
    <t>older adults and 
healthcare professionals</t>
  </si>
  <si>
    <t>UI/UX designers and developers</t>
  </si>
  <si>
    <t>strutured interviews
surveys for feedback and improvement suggestions collection</t>
  </si>
  <si>
    <t>A framework for evaluating mHealth tools for older 
patients on usability
https://ebooks.iospress.nl/doi/10.3233/978-1-61 499-512-8-783</t>
  </si>
  <si>
    <t>user-centered design principles
feedback collection throughout the design process
improvements of the app were based on users' feedback
enhanced navigation with streamlined menu structures and optimized button placements, 
improved readability through adjustable font sizes and high-contrast text options, 
and simplified feature usage with clear instructions and contextual help features.
input methods were optimized with larger touch targets and predictive text input features, 
and thorough compatibility testing was conducted to ensure seamless performance across different devices.
screen reader compatibility and adjustable contrast settings were also integrated
an SOS message feature alongside quick dial options for various emergency service</t>
  </si>
  <si>
    <t>Inclusive Design: Users’ physical capabilities are considered, and the software is made accessible and flexible to accommodate a variety of mobility or dexterity challenges, especially those that affect older persons.</t>
  </si>
  <si>
    <t>compatibility issues with devices, connectivity challenges, technical issues in general</t>
  </si>
  <si>
    <t>rayyan-143713772</t>
  </si>
  <si>
    <t>Expectations and Preferences for Digital Cessation Treatment: Multimethods Study Among Older Adults Who Smoke Cigarettes</t>
  </si>
  <si>
    <t>Fahey M.C. and Carpenter M.J. and O'Neal R. and Pebley K. and Schick M.R. and Ware E. and Toll B.A. and Dahne J.</t>
  </si>
  <si>
    <t>66-76</t>
  </si>
  <si>
    <t>semistructured qualitative interviews  and quantitative measures assessing sociodemographic characteristics, digital literacy , and physical health symptoms</t>
  </si>
  <si>
    <t>No DHI has been developed in this study and design process has not been described</t>
  </si>
  <si>
    <t>rayyan-143713656</t>
  </si>
  <si>
    <t>Experiences and Views of Older Adults of South Asian, Black African, and Caribbean Backgrounds About the Digitalization of Primary Care Services Since the COVID-19 Pandemic: Qualitative Focus Group Study</t>
  </si>
  <si>
    <t>Ahmed N. and Hall A. and Poku B. and 
McDermott J. and Astbury J. and Todd C.</t>
  </si>
  <si>
    <t>This study focused on the experiences and 
views of older adults from South Asian, 
Black African, and Caribbean backgrounds 
regarding the digitalization of primary care 
services since the COVID-19 pandemic. There are no specific design heuristics for DHI being mentioned.</t>
  </si>
  <si>
    <t>rayyan-143713731</t>
  </si>
  <si>
    <t>Experiences of Decision Making and Attitudes Toward Digital Health Services Among Older Adults in Finland</t>
  </si>
  <si>
    <t>Rosenlund M. and Turja T. and Jylh≈† V. and 
Saranto K. and Kuusisto H.</t>
  </si>
  <si>
    <t>rayyan-143669936</t>
  </si>
  <si>
    <t>Experiences of Older Adults with Heart Failure Using Telemedicine During the COVID-19 Pandemic: A Qualitative Study.</t>
  </si>
  <si>
    <t>Rhoads SJ and McSweeney J and Sadaka H and Jin J and Pirtle C and Sanford J</t>
  </si>
  <si>
    <t xml:space="preserve">Participants under 60 were included in the study
"The mean age was 69.5, with 54.5% 55–71 years old and 45.5% over 71 years old."
</t>
  </si>
  <si>
    <t>rayyan-143669795</t>
  </si>
  <si>
    <t>Experiences of Older Adults, Physiotherapists, and Aged Care Staff in the TOP UP Telephysiotherapy Program: Interview Study of the TOP UP Interventions.</t>
  </si>
  <si>
    <t>Dawson R and Gilchrist H and Pinheiro M and 
Nelson K and Bowes N and Sherrington C and Haynes A</t>
  </si>
  <si>
    <t>Specific examples included targeted training on using Zoom emojis to acknowledge client achievements and building a personal connection through virtual tours of the older person’s home and garden.
Many interviewees emphasized the importance of including older adults as role models in exercise videos.
Respondents expressed a desire for telehealth programs that incorporated TOP UP program features such as Zoom, exercise diaries, and videos, into one user-friendly application.</t>
  </si>
  <si>
    <t>barriers related to this population’s 
innate technology hesitation and greater sensory, physical, and cognitive impairments could be addressed by the provision of local support, internet-connected devices, fast internet, and appropriate telehealth training can mitigate these barriers
most trial participants had limited access to video-capable devices, limited telehealth experience, and low telehealth readiness . Addressing barriers related to the purchase of telehealth infrastructure and providing local support can facilitate wider acceptance within aged care settings.
text size, small icons, insufficient color contrast between text and background, and complex functionality</t>
  </si>
  <si>
    <t xml:space="preserve">These studies align with TOP UP’s findings that emphasized the delivery of appropriate education at screening and recruitment to reduce technology avoidant behaviors, preprogram technology training to support adoption, and training to troubleshoot any emerging technology issues to enhance sustainability.
challenges related to small screens, </t>
  </si>
  <si>
    <t>rayyan-143670199</t>
  </si>
  <si>
    <t>Exploring How Older Adults Use a Smart Speaker-Based Voice Assistant in Their First Interactions: Qualitative Study.</t>
  </si>
  <si>
    <t>Kim S</t>
  </si>
  <si>
    <t>74-91</t>
  </si>
  <si>
    <t>Conversational agent (CA) Alexa</t>
  </si>
  <si>
    <t>qualitative interview  to investigate older adults’ first experiences of and perspectives on the use of voice assistants</t>
  </si>
  <si>
    <t>speech-based interaction modality was well received by all 
participants
This implies that more features tailored to the needs of older adults are required to better assist them with voice assistants. In fact, several features designed specifically for older adults are already available, such as reminding about medications, sending alert messages verbally to their loved ones, and making emergency calls.</t>
  </si>
  <si>
    <t xml:space="preserve">Difficulty in constructing a command sentence
Misunderstanding how a voice assistant operates (participants were not aware that it retrieves data from the Internet, they thought that they need to share their data with it in order to get the answers)
Concerns About Privacy, Security, and Financial Burden
</t>
  </si>
  <si>
    <t>Participants considered a voice assistant to be useful to older adults with aging-related physical constraints who can benefit from hands- and eyes-free interaction.
Voice assistant can be a gateway to connect peers within a community (eg, residents of an assisted-living facility) for labor- or information-sharing and social engagement.</t>
  </si>
  <si>
    <t>No design process of the system was described, 
only evaluation was conducted</t>
  </si>
  <si>
    <t>rayyan-143713695</t>
  </si>
  <si>
    <t>Exploring mHealth design opportunities for blind and visually impaired older users</t>
  </si>
  <si>
    <t>Choi S. and Chlebek C.J.</t>
  </si>
  <si>
    <t>Wrong age group 50+</t>
  </si>
  <si>
    <t>rayyan-143669981</t>
  </si>
  <si>
    <t>Exploring Older Adults' Needs for a Healthy Life and eHealth: Qualitative Interview Study.</t>
  </si>
  <si>
    <t>Valkonen P and Kujala S and Savolainen K and Helminen RR</t>
  </si>
  <si>
    <t>Participants under 60 were included in the study
"55 to 74 years: n=12, 60%; &gt;75 years: n=8, 40%"</t>
  </si>
  <si>
    <t>rayyan-143714272</t>
  </si>
  <si>
    <t>Exploring the acceptance of telecare among senior citizens: An application of back-propagation network</t>
  </si>
  <si>
    <t>Huang J.-C.</t>
  </si>
  <si>
    <t>60–69</t>
  </si>
  <si>
    <t>rayyan-143713660</t>
  </si>
  <si>
    <t>Exploring the Perspectives of Older Adults Living With HIV on Virtual Care: Qualitative Study</t>
  </si>
  <si>
    <t>Kokorelias K.M. and Valentine D. and Dove E.M. and Brown P. and McKinlay S. and Sheppard C.L. and Singh H. and Eaton A.D. and Jamieson L. and Wasilewski M.B. and Zhabokritsky A. and Flanagan A. and Abdelhalim R. and Zewude R. and Parpia R. and Walmsley S. and Sirisegaram L.</t>
  </si>
  <si>
    <t>Reason for exclusion: participants' age
Participants over 50 were included in the study</t>
  </si>
  <si>
    <t>rayyan-143713754</t>
  </si>
  <si>
    <t>Exploring the Qualitative Experiences of Administering and 
Participating in Remote Research via Telephone Using the 
Montreal Cognitive Assessment-Blind: Cross-Sectional Study of
Older Adults</t>
  </si>
  <si>
    <t>Dumassais S. and Grewal K.S. and Aubin G. 
and O'Connell M. and Phillips N.A. and Wittich W.</t>
  </si>
  <si>
    <t>Recognition of cognitive 
impairment</t>
  </si>
  <si>
    <t>cognitive and vision impairment</t>
  </si>
  <si>
    <t>MoCA-Blind, tool for cognitive screening over the phone</t>
  </si>
  <si>
    <t>telephone-use questionnaire
semistructured debriefing interview</t>
  </si>
  <si>
    <t>Only barriers and facillitators of MoCA-Blind are described in this 
study, and not the design process with recommended inclusive design elements</t>
  </si>
  <si>
    <t>rayyan-143670328</t>
  </si>
  <si>
    <t>Features That Middle-aged and Older Cancer Survivors Want in Web-Based Healthy Lifestyle Interventions: Qualitative Descriptive Study.</t>
  </si>
  <si>
    <t>Ivankova NV and Rogers LQ and Herbey II and Martin MY and Pisu M and Pekmezi D and Thompson L and Schoenberger-Godwin YM and Oster RA and Fontaine K and Anderson JL and Kenzik K and Farrell D and Demark-Wahnefried W</t>
  </si>
  <si>
    <t>Reason for exclusion: participants' age
"Eligibility criteria included adults who (1) were aged ≥45 years;"</t>
  </si>
  <si>
    <t>rayyan-143669746</t>
  </si>
  <si>
    <t>Frail Older Adults' Needs and Preferences for Mobile Health 
Exercise Interventions Guided by Nudge Theory: A Qualitative 
Analysis.</t>
  </si>
  <si>
    <t>Peng R and Cao Z and Hu S and Liu X and 
Guo Y and Li X and Zhang C and Feng H</t>
  </si>
  <si>
    <t>60-82</t>
  </si>
  <si>
    <t>qualitative interview</t>
  </si>
  <si>
    <t>No dsign process of a DHI has been described, not has a DHI being developed. The paper describes the nudges strategies in mHealth apps.</t>
  </si>
  <si>
    <t>rayyan-143713771</t>
  </si>
  <si>
    <t>Geriatric care physicians' perspectives on providing virtual care: 
 a reflexive thematic synthesis of their online survey responses from  Ontario, Canada</t>
  </si>
  <si>
    <t>Chuen V.L. and Dholakia S. and Kalra S. and 
Watt J. and Wong C. and Ho J.M.-W.</t>
  </si>
  <si>
    <t>Older adults were not included in the study, physicians were included</t>
  </si>
  <si>
    <t>rayyan-143714080</t>
  </si>
  <si>
    <t>Harnessing mobile health technology to support long-term chronic illness management: Exploring family caregiver support needs in the outpatient setting</t>
  </si>
  <si>
    <t>Shin J.Y. and Chaar D. and Kedroske J. and Vue R. and Chappell G. and Mazzoli A. and Hassett A.L. and Hanauer D.A. and Park S.Y. and Debra B. and Choi W.</t>
  </si>
  <si>
    <t>Caregivers and not elderly have been part
of study sample</t>
  </si>
  <si>
    <t>rayyan-143713874</t>
  </si>
  <si>
    <t>Healthcare professionals≈ê and patients≈ê assessments of listed mobile health apps in China: a qualitative study</t>
  </si>
  <si>
    <t>Liu P. and Li X. and Zhang X.M.</t>
  </si>
  <si>
    <t>Wrong age group
Participants 18+ included</t>
  </si>
  <si>
    <t>rayyan-143714178</t>
  </si>
  <si>
    <t>HealthCloud: Promoting healthy living through co-design of user experiences in a digital service</t>
  </si>
  <si>
    <t>Wikberg-Nilsson ÔøΩ. and Normark J. and 
Bj≈°rklund C. and Axelsson S.W.</t>
  </si>
  <si>
    <t>71-82</t>
  </si>
  <si>
    <t>sensory decline</t>
  </si>
  <si>
    <t>HealthCloud project</t>
  </si>
  <si>
    <t>no 
(only pre-study)</t>
  </si>
  <si>
    <t>qualitative workshops - "The process consisted of three workshops where the participants interacted with various interfaces, gave their feedback, and took part in discussions of core health aspects."</t>
  </si>
  <si>
    <t>co-design approach - "The overall reason for engaging
in co-design has in the current project been to enable senior persons to share their experiences of digital services and partake in the design of a future digital health service, both in regards to its content and its user interface design."</t>
  </si>
  <si>
    <t>When designing interfaces for people in their third age, there are some general guidelines, e.g. (Johnson &amp; Finn, 2016) states that: legibility of essential text should be maximized, colour should be used sensibly, visual design should generally be simplified , the need for vertical scrolling should be indicated, long lists of options should be avoided, a consistent graphical language should be used o text alternatives should be provided for non-text content, important content should be made noticeable and easy to scan.
In general, pictures seemed to stimulate emotional reaction among the participants. They agreed that in many occasions the text is too compact and should be interspersed with pictures, and if the text get to compact and overwhelming the motivation to read through the text declines. The participants in general liked symbols but agreed that they do not evoke such emotional reaction as pictures and saw symbols as harder to interpret and thought that the same symbol also can mean different things. In general, they preferred clear and distinct symbols with high contrast. The use of video, especially in websites, were not perceived as positive.
Several of the participants found the icon representing family somewhat discriminating, because the persons in the icon had sticks, a symbol for an elderly person they did not agree with.
Both prototypes were designed to be as simple as possible, stressing consistency, easy-to-use and straight-forwardness. The simplicity in the design was also something they appreciated. Another aspect was that of the possibility of personalization. The participants expressed a need for exchanging pictures to your own preferences, and also to be able to vary the user interfaces in terms of sizes of text fonts, images, and content, in line with research on personalization.</t>
  </si>
  <si>
    <t>‘Inclusive design’ is an approach not
 comprising a set of fixed criteria but emphasizing the design practice responsibility of embracing users with various special needs (Morrow, 2002; Keates &amp; Clarkson, 2004)</t>
  </si>
  <si>
    <t>Other reasons for low computer usage among senior persons are in this report described as various sensory losses such as reduced hearing, dimming eyesight and loss of memory functioning and decline in motor skills.</t>
  </si>
  <si>
    <t xml:space="preserve"> n/a</t>
  </si>
  <si>
    <t>Björklund’s (2015) research of senior persons in Sweden identified five core health projects that senior persons recognise as relevant for healthy living: A. Keeping the family together; B. Enjoying life at home; C. Being close to the nature; D. Self-development; and E. Promoting conditions for healthy ageing, which will be further explored in the current project.</t>
  </si>
  <si>
    <t>rayyan-143631378</t>
  </si>
  <si>
    <t>Improving Messenger Accessibility for Elderly Users using User Centered Design (UCD) Methods (Study Case: WhatsApp) - 2021 International Conference on Software Engineering &amp; Computer Systems and 4th International Conference on Computational Science and Information Management (ICSECS-ICOCSIM)</t>
  </si>
  <si>
    <t>Wikberg-Nilsson ÔøΩ. and Normark J. and Bj≈°rklund C. and Axelsson S.W.</t>
  </si>
  <si>
    <t xml:space="preserve">WhatsApp (not a DHI) was investigated. Suggestions for iprovement of messenger accessibility for older adults were formulated, which could potentially be worth consideration if a DHI for increased social interaction was developed for older adults. </t>
  </si>
  <si>
    <t>rayyan-143714274</t>
  </si>
  <si>
    <t>Improving older adults' experience with interactive voice response systems</t>
  </si>
  <si>
    <t>Delyana Ivanova Miller, B.A., Halina Bruce, B.A.,  Miche`le Gagnon, Ph.D., Vincent Talbot, B.Sc., and Claude Messier, Ph.D.</t>
  </si>
  <si>
    <t>66–83</t>
  </si>
  <si>
    <t>Interactive voice response IVR application called IVRCognition (IVR-COG)</t>
  </si>
  <si>
    <t>no</t>
  </si>
  <si>
    <t>focus group</t>
  </si>
  <si>
    <t>Participants indicated that the most 
common difficulties they experienced with IVR systems were confusing instructions, waiting too long to reach an operator, being cut off by the system for not responding fast enough (or making a mistake), and irrelevant instructions (at least from the caller’s perspective). Other complaints included voices speaking too quickly, too many options to remember and choose from, absence of shortcuts in the system (which at times makes the interaction tedious), frustration about being unable to reach an operator, lengthy IVR interaction, and being asked to provide the same information more than once.</t>
  </si>
  <si>
    <t>One of the few aspects that participants reported liking about the IVR systems was that IVR systems are ‘‘patient’’ with them (they ‘‘don’t mind’’ repeating many times the same things). Despite this single advantage, most people reported that they dislike IVR systems and avoid using them whenever possible.</t>
  </si>
  <si>
    <t>No specific design process has been described, but the article is interesting for the perceptions of voice based systems among older adults.</t>
  </si>
  <si>
    <t>rayyan-143631319</t>
  </si>
  <si>
    <t>Inclusive User Experience Design for Older Adults: Focusing on XR-Based Cognitive and Physical Training - 2024 IEEE International Conference on Big Data and Smart Computing (BigComp)</t>
  </si>
  <si>
    <t>Teahong K, Jun-Hyung D, Joong I, Jeong W et al.</t>
  </si>
  <si>
    <t>mild cognitive impairment (MCI)</t>
  </si>
  <si>
    <t xml:space="preserve">Wrong age group: Participants under 60 involved </t>
  </si>
  <si>
    <t>rayyan-143713835</t>
  </si>
  <si>
    <t>Incorporating technology in research with older bereaved adults: Lessons learned from conducting an internet-based randomized controlled trial</t>
  </si>
  <si>
    <t>Lyew T, Kazan J, Patel K, Croswell E, Minhaj S et al.</t>
  </si>
  <si>
    <t>depressive symptoms</t>
  </si>
  <si>
    <t>internet-based intervention with older adults who recently experienced the death of their spouse, DHI to reduce depression symptoms</t>
  </si>
  <si>
    <t>yes
(randomized control trial)</t>
  </si>
  <si>
    <t>No DHI design elements were described at all .
Study might be interestin when designing a workshop which targets older adults (it describes the printed ads used for recruitment etc.)</t>
  </si>
  <si>
    <t>rayyan-143714167</t>
  </si>
  <si>
    <t>Influence of Design Elements in Mobile Applications on User Experience of Elderly People</t>
  </si>
  <si>
    <t>Wrong age group: 50+</t>
  </si>
  <si>
    <t>rayyan-143713816</t>
  </si>
  <si>
    <t>Insights Into the Use of a Digital Healthy Aging Coach (AGATHA) for Older Adults From Malaysia: App Engagement, Usability, and Impact Study</t>
  </si>
  <si>
    <t>Pei-Lee Teh1, PhD; Andrei O J Kwok1, PhD;
 Wing Loong Cheong2, PhD; Shaun Lee2, PhD</t>
  </si>
  <si>
    <t>Avatar for Global Access to Technology for Healthy Aging (AGATHA) - virtual healthy aging coach</t>
  </si>
  <si>
    <t>yes (evaluation)</t>
  </si>
  <si>
    <t>evaluations of early product 
using observations, interviews and  focus group</t>
  </si>
  <si>
    <t>The module contents were based on the WHO guidance on health-related topics and the Integrated Care for Older People (ICOPE) guidelines [8]. The ICOPE guidelines focus on six areas of intrinsic capacity: cognitive decline, limited mobility, visual impairment, malnutrition, hearing loss, and depressive symptoms
human-centered design approach</t>
  </si>
  <si>
    <t>To promote user engagement, AGATHA embeds gamification components such as scoring, progress tracking, and
badges that can be shared with friends. AGATHA can be launched in English and Mandarin via any mobile or desktop web browser.
provide more opportunities for engagement and interaction such as two-way interactions with the avatar during learning and the opportunities to interact with other participants
Suggestions included frequent updates with new content, better access to advanced content, personalized recommendations, and nutrition information more tailored to Malaysia’s cultural and social contexts (eg, using local fruits instead of imported fruits). 
The third area of improvement put forward by the participants was to increase visual appeal. Participants recommended incorporating fewer text and more pictures, graphics, and animations in various colors to sustain attention and interest. The avatar could also allow for adjustable learning paces. Additionally, some participants suggested incorporating features that enable users to track their progress, such as inputting and viewing their daily vital signs, receiving reminders and prompts to take action, and generating a learning progress report for personal use.
Examples of the age-friendly attributes in AGATHA were the easy-to-navigate landing page and goal-setting function.
While the participants could select either the English or Chinese language, they preferred to have more options (eg, Malay and other local languages) for those less fluent in either option presented.
participants appreciated the combination of both written and audio content.
The findings of this study offer important insights for designing other digital health tools and interventions targeting older adults, highlighting the importance of a user-centered design and personalization to improve the adoption of digital health solutions among older adults.</t>
  </si>
  <si>
    <t>For instance, some participants encountered technical difficulties. The AGATHA app was not ready until 1 week after conducting the three workshops. There were some privacy issues with the website with warnings of unsafe links, and participants had to click “agree and continue.” Thus, it became challenging to convince the older adults of its safety, as some perceived it as a scam and an insecure website.  Some participants opting for the Chinese version had difficulties accessing the app, as the translate function is only available after they log on.</t>
  </si>
  <si>
    <t>Participants had minimal concerns about disclosing personal data with respect to privacy and security due to the minimal information required by AGATHA and limited opportunities for two-way interaction. Given that the content was developed based on WHO technical materials, participants were minimally concerned about the validity of the health content provided and their safety if they applied the advice provided to them. Most participants perceived the information and health content provided to them as valid and trustworthy, which might reflect the quality of the content.</t>
  </si>
  <si>
    <t>rayyan-143669843</t>
  </si>
  <si>
    <t>Integrated health system to assess and manage frailty in community dwelling: Co-design and usability evaluation.</t>
  </si>
  <si>
    <t>Cristian Moral, Rodrigo Pérez-Rodríguez, 
Elena Villalba-Mora, Jaime Barrio-Cortes, Xavier Ferre and Leocadio Rodríguez-Mañas</t>
  </si>
  <si>
    <t>POSITIVE system consisting of four mobile applications and a cloud server to follow-up frailty. There are subsytsems / apps for patients, physicians and caregivers. We focus on the one for patients.</t>
  </si>
  <si>
    <t>yes
(clinical trial)</t>
  </si>
  <si>
    <t>11 older users (aged 70–96), 7 community care professionals (physicians and nurses), 8 specialized care professionals (geriatricians, physiotherapists, and nutritionists), 6 technological researchers, and 4 UX researchers participated.
Most of these participants, except the older adults, were involved in more than one co-creation session.</t>
  </si>
  <si>
    <t>design workshops, pluralistic usability walkthroughs and usability tests.</t>
  </si>
  <si>
    <t>Human-Centered Design approach</t>
  </si>
  <si>
    <t>Clean and simple interfaces have been conceived. Green has been chosen as the primary color since it transmits well-being, health, and healthy life. Large burrons and text fragments.
As a general principle, designers must consider some heuristics to ensure the usability of the systems, like always informing about the status of the system, ensuring that the user always maintains control, allowing him/her undoing any kind of action resulting in unexpected effects, or providing alternative ways of performing an action. However, based on our previous experience, in the very particular case of older users, the compliance with these heuristics can be sometimes counterproductive, since they may feel overwhelmed and lost. This occurs especially with the navigation, as it is one of the most difficult and confusing interactions for older adults. In general terms, providing freedom to the user to navigating through alternative paths is a good practice to allow each user selecting the option that better matches his/her mental model. However, we have detected that this freedom, in fact, supposes a huge overload for older adults, who do not understand the alternative, which ends up generating them confusion and misunderstanding. To avoid this, a very simple and straightforward navigation was designed, consisting of only allowing the user to navigate to the following step in the process. To ensure the consistency and memorability of the interaction, this was always done by clicking on a big button that was always located in the same position on all the screens that were part of a task flow. Then, navigation is simplified at the cost of losing freedom, which is one of the heuristics from Nielsen.
Instructions were provided through synchronized text and audio, and, in addition, an explanatory video was included to provide the instructions in a more illustrative manner facilitating the reproduction of the actions to be done.
Finally, in order to ensure the user is always informed of the system status, the end of the tests was always illustrated through a final screen using the primary color of the app as background color, and providing an icon of a cup, which was considered a very familiar and recognizable visual metaphor for older adults. The specific result of the test was provided on this screen through a short and simple text. The design of the questionnaires was a huge challenge, as during the co-creation activities, we have identified that older persons react negatively to textual instructions that are too long.
Button that indicates that the execise has been made. simple text-based recommendations were provided related to nutrition and physical exercise and communication with the primary care professional was implemented as a regular mobile chat.  
visualization of these results cannot be done through graphs or diagrams, since these elements are usually unknown to the older adults. Instead, it was detected that it was better to simply list the last results of each test indicating only the date of the test and the value obtained.
In the case of the questionnaires, co-creation activities helped us realize that the answers were too simplified (Better, Same, Worse), obliging the users to remember exactly what they were been asked. As a solution, we proposed to write clearer and more specific questions, but maintaining the three levels. Thus, as an example, the question “Do you feel more or less appetite than in the last few days?”, could be answered with the answers “More appetite”, “Same appetite”, or “Less appetite”.
First, the drawing was substituted by a picture of a real user performing the exercise.
As mentioned before, the nutrition recommendations have gained importance, since now not only general recommendations are provided through text, but also users can watch specific videos for their nutritional profile, which include, for example, diabetes or hypertension.</t>
  </si>
  <si>
    <t>rayyan-143714093</t>
  </si>
  <si>
    <t>Integration of conversion factors for the development of an inclusive ehealth tool with caregivers of functionally dependent older persons: Social justice design</t>
  </si>
  <si>
    <t>No older adults 60+ involved.</t>
  </si>
  <si>
    <t>rayyan-143670249</t>
  </si>
  <si>
    <t>Intervention Mapping Approach in the Design of an Interactive Mobile Health Application to Improve Self-care in Heart Failure.</t>
  </si>
  <si>
    <t>Ponrathi Athilingam, PhD, RN, ACNP, MCH, 
FAANP, John M. Clochesy, PhD, RN, Miguel A. Labrador, PhD</t>
  </si>
  <si>
    <t>mean age 
63 years</t>
  </si>
  <si>
    <t>Heart failure</t>
  </si>
  <si>
    <t>HeartMapp mHealth app designed to engage patients with heart failure in selfcare management</t>
  </si>
  <si>
    <t>yes (feasibility study)</t>
  </si>
  <si>
    <t>HF patients and cardiologists were interviewed before the initial prototype was developed
Cardiologists and dietitians determined the content of educational messages</t>
  </si>
  <si>
    <t>interviews, questionnaire with 10-items that was based on Bandura's self-confidence scale for alpha and beta testing, Participants provided feedback on the design, features, problem solving, and ease of use during the development phase.</t>
  </si>
  <si>
    <t xml:space="preserve">The intervention mapping protocol described by 
Bartholomew was used to design the mHealth intervention HeartMapp.
Information, motivation, and behavioral skills (IMB) model for patient engagement
</t>
  </si>
  <si>
    <t>tailored alerts and automated personalized feedback are used to promote engagement within the app
HF information that includes evidence-based, audio-enabled, interactive HF education, that have been adapted with permission from the Heart Failure Society of America.
Editable and personalized medication list that reminds patients of their edication schedule an ddemands an entry to indicate if medication was taken or reason for missing the medication
Stats feature stores the vital signs of patients in a graphic form. Thus, they can review their progress over time. 
HeartMapp sends users randomly generated text messages that contain educational tips to improve self-care routines and knowledge on diet, medication, and activities.</t>
  </si>
  <si>
    <t>rayyan-143714225</t>
  </si>
  <si>
    <t>IT-based wellness tools for older adults: Design concepts and feedback</t>
  </si>
  <si>
    <t>Jonathan Joe, Shomir Chaudhuri, Jane Chung,
 Hilaire Thompson, and George Demiris</t>
  </si>
  <si>
    <t>62+</t>
  </si>
  <si>
    <t xml:space="preserve">No specific DHI was designed. Paper is interesting for adoption factors and barriers. </t>
  </si>
  <si>
    <t>rayyan-143714266</t>
  </si>
  <si>
    <t>iTutorials for the support of elderly population with cognitive impairment</t>
  </si>
  <si>
    <t>This is a book and not a scientific paper</t>
  </si>
  <si>
    <t>Kerstin</t>
  </si>
  <si>
    <t>rayyan-143670238</t>
  </si>
  <si>
    <t>Mindfulness Training for Depressed Older Adults Using Smartphone Technology: Protocol for a Fully Remote Precision Clinical Trial.</t>
  </si>
  <si>
    <t>Schweiger A and Rodebaugh TL and Lenze EJ and Keenoy K and Hassenstab J and Kloeckner J and Gettinger TR and Nicol GE</t>
  </si>
  <si>
    <t>65 plis, average 71.7</t>
  </si>
  <si>
    <t>Depression</t>
  </si>
  <si>
    <t>EXCLUDE: BECAUSE JUST PROTOCOL</t>
  </si>
  <si>
    <t>only protocol</t>
  </si>
  <si>
    <t>rayyan-143713693</t>
  </si>
  <si>
    <t>Mobile App for Patients With Chronic Obstructive Pulmonary Diseases During Home-Based Exercise Care: Usability Study</t>
  </si>
  <si>
    <t>Chien S.-Y.</t>
  </si>
  <si>
    <t>58 and older, average 66</t>
  </si>
  <si>
    <t>Chronic obstructive pulmonary disease</t>
  </si>
  <si>
    <t>none specific</t>
  </si>
  <si>
    <t>mobile app for self management</t>
  </si>
  <si>
    <t>Yes</t>
  </si>
  <si>
    <t>older adults with disease, , healthcare professionals</t>
  </si>
  <si>
    <t>survey to collect requirements and needs towards the home-based pulmonary rehabilitation system, usability test, mock up testing</t>
  </si>
  <si>
    <t>user-centric design</t>
  </si>
  <si>
    <t>not mentioned</t>
  </si>
  <si>
    <t>nein</t>
  </si>
  <si>
    <t>challenges with touch screens and scroll menus, inherent sketicim regarding their operational capabilities, using apps and tablets is perceived challenging, difficulties in discerning or comprehending the information presented, ifficulties encountered during the initial step of entering email and password information to log in to the system. difficulties in understanding numerical representations (graphs), strugeled to understand how to use a tablet, challenges in system login, pairing with hospital end challenging, absence of assistance of caregiver</t>
  </si>
  <si>
    <t>they suggest to include intuitive design aids like auditory support and visalu health progress indicators such as graphs, monitoring app for HCP</t>
  </si>
  <si>
    <t>Our research indicated that the principle of user-centric design can be further refined to tailor designs to different stakeholders</t>
  </si>
  <si>
    <t>rayyan-143714055</t>
  </si>
  <si>
    <t>Mobile health for older adult patients: Using an aging barriers framework to classify usability problems</t>
  </si>
  <si>
    <t>Wildenbos G.A. and Jaspers M.W.M. and Schijven M.P. and Dusseljee-Peute L.W.</t>
  </si>
  <si>
    <t>50 and above</t>
  </si>
  <si>
    <t>rayyan-143714141</t>
  </si>
  <si>
    <t>Mobile personal health care system for noninvasive, pervasive, and continuous blood pressure monitoring: Development and usability study</t>
  </si>
  <si>
    <t>Mena L.J. and F≈Ωlix V.G. and Ostos R. and Gonz‚Ä°lez A.J. and Mart‚Äônez-Pel‚Ä°ez R. and Melgarejo J.D. and Maestre G.E.</t>
  </si>
  <si>
    <t>mean 61.3</t>
  </si>
  <si>
    <t>hypertension</t>
  </si>
  <si>
    <t>blood pressure monitoring system with photoplethysmography technology (wearable sensor) and smartphone app</t>
  </si>
  <si>
    <t>older adults but without condition</t>
  </si>
  <si>
    <t>usablity test</t>
  </si>
  <si>
    <t>none</t>
  </si>
  <si>
    <t>no information on usability results / User centered design</t>
  </si>
  <si>
    <t>rayyan-143714051</t>
  </si>
  <si>
    <t>Monitoring health parameters of elders to support independent living and improve their quality of life</t>
  </si>
  <si>
    <t>Adami I. and Foukarakis M. and Ntoa S. and Partarakis N. and Stefanakis N. and Koutras G. and Kutsuras T. and Ioannidi D. and Zabulis X. and Stephanidis C.</t>
  </si>
  <si>
    <t>65 plus</t>
  </si>
  <si>
    <t>age-relaetd conditions</t>
  </si>
  <si>
    <t>adaptive system for monitoring health and well-being including sensors and medical home devices</t>
  </si>
  <si>
    <t>older adults, health professionals, informal caregivers</t>
  </si>
  <si>
    <t>interaction designer, HCI expert</t>
  </si>
  <si>
    <t>human centered design, questionnaires, semi-strucuterd interviews, participatory evaluation workshops, task based usability test with think aloud</t>
  </si>
  <si>
    <t>human centered design</t>
  </si>
  <si>
    <t>voice interaction, animations, simple UI, well-structured</t>
  </si>
  <si>
    <t>confusing labelling and unclear functionality of buttons</t>
  </si>
  <si>
    <t>considering their functional requirements concerning type of metric, frequency of notification, individual selection of parameters for sharing data, select which vital signs to track in relation to individual health condition (personalization), simple structure of UI, automatic notifications of health measruement results, solution should be flexible and expandable over time</t>
  </si>
  <si>
    <t>rayyan-143670095</t>
  </si>
  <si>
    <t>Overcoming Challenges to Inclusive User-based Testing of Health Information Technology with Vulnerable Older Adults: Recommendations from a Human Factors Engineering Expert Inquiry.</t>
  </si>
  <si>
    <t>Peute LW and Wildenbos GA and Engelsma T and Lesselroth BJ and Lichtner V and Monkman H and Neal D and Van Velsen L and Jaspers MW and Marcilly R</t>
  </si>
  <si>
    <t>no digital health intervention</t>
  </si>
  <si>
    <t>but very interestin criteria</t>
  </si>
  <si>
    <t>rayyan-143670078</t>
  </si>
  <si>
    <t>Personalizing Sensor-Controlled Digital Gaming to Self-Management Needs of Older Adults with Heart Failure: A Qualitative Study.</t>
  </si>
  <si>
    <t>Radhakrishnan K and Baranowski T and O'Hair M and Fournier CA and Spranger CB and Kim MT</t>
  </si>
  <si>
    <t>rayyan-143713990</t>
  </si>
  <si>
    <t>Preliminary User Evaluation of a Physical Activity Smartphone App for Older Adults</t>
  </si>
  <si>
    <t>Niemiec S.L.S. and Wagas R. and Vigen C.L.P. and Blanchard J. and Barber S.J. and Schoenhals A.</t>
  </si>
  <si>
    <t>65-84</t>
  </si>
  <si>
    <t>underactive older people</t>
  </si>
  <si>
    <t>Physical activity app</t>
  </si>
  <si>
    <t>feasibility and acceptability test</t>
  </si>
  <si>
    <t>carry teh phone to collect data is not well accepted, app did not delivered credit for engaging in activities like swimming, manually entering a step goal is disliked, battery drains, data cap notices, graphic UI incompatible with phoe display, lack of sepcificity to their personal context, unclear task instructions and purpose</t>
  </si>
  <si>
    <t>didactic training to understand app features, positive aging messages, interpersonal contact, usabilty is vital</t>
  </si>
  <si>
    <t>rayyan-143713865</t>
  </si>
  <si>
    <t>Promoting physical activity and a healthy active lifestyle in community-dwelling older adults: a design thinking approach for the development of a mobile health application</t>
  </si>
  <si>
    <t>Daniels K. and Lemmens R. and Knippenberg E. and Marinus N. and Vonck S. and Baerts J. and Bergs J. and Spooren A. and Hansen D. and Bonnech≈πre B.</t>
  </si>
  <si>
    <t>older than 65</t>
  </si>
  <si>
    <t>mHealth app for promoting physical activity</t>
  </si>
  <si>
    <t>No</t>
  </si>
  <si>
    <t>older adults, experts in physical therapy, geriatry, technology</t>
  </si>
  <si>
    <t>co-creation sessions, interviews, initial prototype testing, usability testing</t>
  </si>
  <si>
    <t>User experience questionnaire, System usability scale, design thinking</t>
  </si>
  <si>
    <t xml:space="preserve"> customize the user experience, a brief personal description was created as the start screen, which prompts older adults to answer questions related to their baseline physical activity level, motivation, and medical history. daily reminders, tailored feedback and encouragement through push notifications. database of over 365 messages, each tailored to the user’s individual needs and preferences. providing accurate and easily understandable information older adults are facilitated in making informed decisions about their health. videos were recorded in a home-like recognizable environment, as this was deemed to be more familiar and comfortable for the target population. They were carefully designed to feature peers who demonstrated the exercises at three different levels (beginner, medium, and expert) to accommodate a range of physical abilities. Verbal instructions were also provided to complement the video demonstrations. Social element is important. Exercising with peers was seen as a facilitator of being more physically active. easy-to-use and navigate, with clear fonts and large buttons</t>
  </si>
  <si>
    <t>discomfort with pushing-messages, phyisical limitations</t>
  </si>
  <si>
    <t>format which is easy to use, visually appealing, easy to read, and accessible on a variety of devices. Participants emphasized the importance of content that is engaging, easy to understand, and personalized to their needs, the importance of ongoing support, with features such as (daily) reminders and progress tracking, Social support was identified as a key feature, easy-to-use and navigate, with clear fonts and large buttons. notifications being tailored to their specific needs and preferences,notifications being supportive, notifications being easy to understand and access, tailored tips, raising awareness and providing information, exercise workouts with peers and a community calendar aimed at enhancing social connections</t>
  </si>
  <si>
    <t>rayyan-143670165</t>
  </si>
  <si>
    <t>Rehabilitation at Home Using Mobile Health for Older Adults Hospitalized for Ischemic Heart Disease: The RESILIENT Randomized Clinical Trial.</t>
  </si>
  <si>
    <t>Dodson JA and Adhikari S and Schoenthaler A and Hochman JS and Sweeney G and George B and Marzo K and Jennings LA and Kovell LC and Vorsanger M and Pena S and Meng Y and Varghese A and Johanek C and Rojas M and McConnell R and Whiteson J and Troxel AB</t>
  </si>
  <si>
    <t>ischemic heart disease</t>
  </si>
  <si>
    <t>none mentioned</t>
  </si>
  <si>
    <t>mobile health cardiac rehabilitation</t>
  </si>
  <si>
    <t>no info on development</t>
  </si>
  <si>
    <t>frustration with technology, resistance to change, physical limitations (vision impairment, arthritis), cognitive challenges (poor memory, impaired reasoning), and overall limited digital health literacy.</t>
  </si>
  <si>
    <t>ease of use and scalability</t>
  </si>
  <si>
    <t>insufficient information on solution</t>
  </si>
  <si>
    <t>rayyan-143713741</t>
  </si>
  <si>
    <t>Remote and unsupervised digital memory assessments can reliably detect cognitive impairment in Alzheimer's disease</t>
  </si>
  <si>
    <t>Berron D. and Olsson E. and Andersson F. and Janelidze S. and Tideman P. and D≈∫zel E. and Palmqvist S. and Stomrud E. and Hansson O.</t>
  </si>
  <si>
    <t>average 64.6</t>
  </si>
  <si>
    <t>cognitive impairment in Alzheimer's disease</t>
  </si>
  <si>
    <t>smartphone-based remote cognitive assessments</t>
  </si>
  <si>
    <t>telephone interviews to porovide feedback on usability and user experience</t>
  </si>
  <si>
    <t>duration of exercises too long</t>
  </si>
  <si>
    <t>rayyan-143670135</t>
  </si>
  <si>
    <t>Remote health monitoring for elderly through interactive television.</t>
  </si>
  <si>
    <t>Spinsante S and Gambi E</t>
  </si>
  <si>
    <t>no inclusive design, no information on user group, paper presents an architecture of a system</t>
  </si>
  <si>
    <t>rayyan-143714045</t>
  </si>
  <si>
    <t>Secondary End-Users≈ê Perspectives on Gender Differences in the use of eHealth Applications in Older Adults</t>
  </si>
  <si>
    <t>Prinzellner Y. and Simon A.</t>
  </si>
  <si>
    <t>no solution described</t>
  </si>
  <si>
    <t>rayyan-143631376</t>
  </si>
  <si>
    <t>Smart Healthcare: Basic health check-up and monitoring system for elderly - 2016 International Computer Science and Engineering Conference (ICSEC)</t>
  </si>
  <si>
    <t>Thaduangta, Borwornlak and Choomjit, Pawit and Mongkolveswith, Sudhatai and Supasitthimethee, Umaporn and Funilkul, Suree and Triyason, Tuul</t>
  </si>
  <si>
    <t>60 plus</t>
  </si>
  <si>
    <t xml:space="preserve">Smart Healthcare System comprisng hardware and software. Hardware to collect biomedical values, </t>
  </si>
  <si>
    <t>older adults, health professionals</t>
  </si>
  <si>
    <t>survey, interviews</t>
  </si>
  <si>
    <t>principles of web design for the elderly, Technology acceptance model</t>
  </si>
  <si>
    <t>From principles of web design: no background music, use 12-14 point size, no flash content, give instructions clearly, use single mouse clicks, use high contrast, provide navigation bar, provide a way to prevent errors. text resize button which allows the elderly to increase or decrease text size. We use the colors for demonstrating the result to the elderly in a simple and clear way. We use three colors: red indicates critical measured values, so they should go to the hospital immediately. an alert button for saving life</t>
  </si>
  <si>
    <t>If using the system seemed difficult to them, and required learning to use the technology even if a user manual was included and the system was useful, they still demonstrated rejection to learn, barriers for learning new technology</t>
  </si>
  <si>
    <t>rayyan-143713768</t>
  </si>
  <si>
    <t>Smartphone App Designed to Collect Health Information in Older Adults: Usability Study</t>
  </si>
  <si>
    <t>Murabito J.M. and Faro J.M. and Zhang Y. and DeMalia A. and Hamel A. and Agyapong N. and Liu H. and Schramm E. and McManus D.D. and Borrelli B.</t>
  </si>
  <si>
    <t>64-80</t>
  </si>
  <si>
    <t>no specific</t>
  </si>
  <si>
    <t>health data collection apop</t>
  </si>
  <si>
    <t>usability test</t>
  </si>
  <si>
    <t>user-centric design, Mobile app rating scale</t>
  </si>
  <si>
    <t xml:space="preserve">clear and simple instructions. Gamification of functions, where possible, such as a flashing “done” button or a countdown to the start of the next task may improve engagement. Finally, consider voice narration and animated guides throughout the app surveys where features other than straightforward multiple-choice questions and responses will be encountered. larger font sizes or more user-friendly colors. tailoring the app by age group and disability, so it is not so “one size fits all.” </t>
  </si>
  <si>
    <t>navigational issues, pictorial format  difficult to handle, cultural background / language, Fear of technology; • Little interest in learning how to use technology • Learning curve for older people, font size, sont color</t>
  </si>
  <si>
    <t xml:space="preserve">general structure of the app, ease of use, multiple-choice surveys were easy and interesting to complete, instructions were easy to understand, cultural background, training that includes tutorials within the app provided by an older adult guide to boost confidence, guide within the app explaining the purpose of the app and highlighting key app functions including such functions as “next,” “back,” and “done” would enhance usability, having a clear understanding of the goals of technology is critical. esign guidelines for older adults advocating for initial training, if possible face-to-face, along with video instructions that are contextualized and provide step-by-step instructions to support older users, Gamification of functions, where possible, such as a flashing “done” button or a countdown to the start of the next task may improve engagement, onsider voice narration and animated guides throughout the app surveys where features other than straightforward multiple-choice questions and responses will be encountered. Participants suggested making the buttons look more like buttons or having them flash when you are supposed to press the button. articipants also suggested that more details should be added, such as what will happen after you hit a button (eg, after “cancel” or “done” is pressed), and more information about what the “icons at the bottom of the app” mean (eg, dashboard). A few participants mentioned that the app should avoid having to scroll to see more information, and instead put all of the information on one page if possible or continue to the next page. progress indicator be inserted to let users know the status of survey completion.  information on security of the app. </t>
  </si>
  <si>
    <t>confirms design guidelines from : https://pubmed.ncbi.nlm.nih.gov/37733401/</t>
  </si>
  <si>
    <t>rayyan-143670247</t>
  </si>
  <si>
    <t>Smartphone Apps to Support Falls Rehabilitation Exercise: App Development and Usability and Acceptability Study.</t>
  </si>
  <si>
    <t>Hawley-Hague H and Tacconi C and Mellone S and Martinez E and Ford C and Chiari L and Helbostad J and Todd C</t>
  </si>
  <si>
    <t>Smartphone app for rehabilitation exercise</t>
  </si>
  <si>
    <t>health professionals, older adults, exercise instructors</t>
  </si>
  <si>
    <t>ask older adults in a community-based strenght and balance exercise class, patient and public involvement app development workshops, usability study</t>
  </si>
  <si>
    <t xml:space="preserve">principles of the Medical Research Council framework, behavior change taxonomy by Michie </t>
  </si>
  <si>
    <t>very simple design, including pale yellow buttons, black writing, and large font to aid visual impairment. No messages were displayed in the initial prototype</t>
  </si>
  <si>
    <t>patients at times missed motivational messages and prompts , receiveing voice messages is perceived as too intrusive, pp was not easy enough to use and could be made more intuitive, particularly when setting goals with patients, issues with the touch screen were discussed as a barrier to use, particularly where patients had arthritis and poor finger dexterity.</t>
  </si>
  <si>
    <t>personalization, use pictures of the exercises, HCP: good way to communicate with patients and see what they had reported. Flexibiilty of use. Confidence in using the technology is important for health care professionals and patients.pop-up messages were mostly acceptable and a key communication tool between health care professionals and patients. ersonalized and tailored messages directly from the health care professional garnered the best response in our testing,</t>
  </si>
  <si>
    <t>rayyan-143713659</t>
  </si>
  <si>
    <t>Strategies to optimise the health equity impact of digital pain self-reporting tools: a series of multi-stakeholder focus groups</t>
  </si>
  <si>
    <t>Ali S.M. and Gambin A. and Chadwick H. and Dixon W.G. and Crawford A. and Van der Veer S.N.</t>
  </si>
  <si>
    <t>18 plus</t>
  </si>
  <si>
    <t>rayyan-143670104</t>
  </si>
  <si>
    <t>Supporting Older Adults in Exercising With a Tablet: A Usability Study.</t>
  </si>
  <si>
    <t>Mehra S and Visser B and Cila N and van den Helder J and Engelbert RH and Weijs PJ and Kr√∂se BJ</t>
  </si>
  <si>
    <t>66-99</t>
  </si>
  <si>
    <t>tablet-based app for physical activity training</t>
  </si>
  <si>
    <t xml:space="preserve">older adults </t>
  </si>
  <si>
    <t>Focus groups</t>
  </si>
  <si>
    <t>medical research council framework (framework describes the process of developing, pilo-testing, assessing the effectiveness and implementing complex health interventions</t>
  </si>
  <si>
    <t>blended approach</t>
  </si>
  <si>
    <t>no info</t>
  </si>
  <si>
    <t>drop because of missing information</t>
  </si>
  <si>
    <t>rayyan-143713860</t>
  </si>
  <si>
    <t>Technology-assisted behavioral intervention to encourage prehabilitation in frail older adults undergoing surgery: Development and design of the BeFitMe≈û Apple Watch app</t>
  </si>
  <si>
    <t>Kerstiens S. and Bender E.M. and Rizzo M.G., Jr. and Landi A. and Gleason L.J. and Huisingh-Scheetz M. and Rubin D. and Ferguson M. and Madariaga M.L.L.</t>
  </si>
  <si>
    <t>rayyan-143670064</t>
  </si>
  <si>
    <t>Tele-Medicine Based and Self-Administered Interactive Exercise Program (Tele-Exergame) to Improve Cognition in Older Adults with Mild Cognitive Impairment or Dementia: A Feasibility, Acceptability, and Proof-of-Concept Study.</t>
  </si>
  <si>
    <t>Park C and Mishra RK and York MK and Enriquez A and Lindsay A and Barchard G and Vaziri A and Najafi B</t>
  </si>
  <si>
    <t>average 68.1</t>
  </si>
  <si>
    <t>Mild cognitive impairment or dementia or cognitive decline</t>
  </si>
  <si>
    <t>cognitive impariments</t>
  </si>
  <si>
    <t>tele-Exergame to improve balance and cognition during distractive conidtioning and telemeidicine interface to remotely supervise the exercise</t>
  </si>
  <si>
    <t>older adults , their families</t>
  </si>
  <si>
    <t>acceptance test (participants were using the system and acceptance was assessed)</t>
  </si>
  <si>
    <t>Technology acceptance model, user acceptance and behaviour analysis models</t>
  </si>
  <si>
    <t>intuitive user interface and minimizing the required manual interactions,providing istructions with audio, video and text</t>
  </si>
  <si>
    <t>interactive environment, immediate and sensitive feedback about the user’s performance, and a motivating effect due to game-based features, gamification, remote coaching and consultation via an integrated video call</t>
  </si>
  <si>
    <t>Carolyn</t>
  </si>
  <si>
    <t>rayyan-143714044</t>
  </si>
  <si>
    <t>Telehealth at Home: Co-Designing a Smart Home Telehealth System</t>
  </si>
  <si>
    <t>Hunter I. and Elers P. and Lockhart C. and Guesgen H. and Whiddett D. and Singh A.</t>
  </si>
  <si>
    <t>70 and older (participants=72-92 yrs)</t>
  </si>
  <si>
    <t>At least 1 chronic condition</t>
  </si>
  <si>
    <t>Smart home sensors w/telehealth</t>
  </si>
  <si>
    <t>Older adults, OAs' support networks, healthcare providers</t>
  </si>
  <si>
    <t>OAs, informal support network members</t>
  </si>
  <si>
    <t>Interviews, phone calls, email, text messages, home visits</t>
  </si>
  <si>
    <t>Structural Model of Actors</t>
  </si>
  <si>
    <t>Include user-defined requirements? Also customization by personal routine over pilot</t>
  </si>
  <si>
    <t>Privacy; cost; unrecognized need; physical &amp; cognitive decline; organizational and financial issues; regulatory and legal issues; culturally safe data collection, ownership, and governance; technical challenges; interoperability; power instability; lack of governance over personal health data</t>
  </si>
  <si>
    <t>Ability to control own data; having a support network to help; familiarity and experience w/DHI; ability to customize</t>
  </si>
  <si>
    <t>N/A</t>
  </si>
  <si>
    <t>reject - clinical trial of CBT without UCD</t>
  </si>
  <si>
    <t>rayyan-143670262</t>
  </si>
  <si>
    <t>Telephone-Delivered Cognitive-Behavioral Therapy for Older, Rural Veterans with Depression and Anxiety in Home-Based Primary Care.</t>
  </si>
  <si>
    <t>Barrera TL and Cummings JP and Armento M and Cully JA and Bush Amspoker A and Wilson NL and Mallen MJ and Shrestha S and Kunik ME and Stanley MA</t>
  </si>
  <si>
    <t>rayyan-143713836</t>
  </si>
  <si>
    <t>Testing Two Online Symptom Checkers With Vulnerable Groups: Usability Study to Improve Cognitive Accessibility of eHealth Services</t>
  </si>
  <si>
    <t>Savolainen K. and Kujala S.</t>
  </si>
  <si>
    <t>75-79 years</t>
  </si>
  <si>
    <t>2 symptom checkers</t>
  </si>
  <si>
    <t>Older adults, people w/intellectual &amp; developmental disabilities, non-Finnish speakers</t>
  </si>
  <si>
    <t>N/A (usability test, not co-design)</t>
  </si>
  <si>
    <t>Thinking aloud; observations; questionnaires; semistructured interviews</t>
  </si>
  <si>
    <t>None (this was usability testing)</t>
  </si>
  <si>
    <t>Difficulty identifying the right item in list; memory issues; long lists, submenus, and complex interfaces created confusion</t>
  </si>
  <si>
    <t>reject - research protocol</t>
  </si>
  <si>
    <t>rayyan-143714083</t>
  </si>
  <si>
    <t>The active brains digital intervention to reduce cognitive decline in older adults: Protocol for a feasibility randomized controlled trial</t>
  </si>
  <si>
    <t>Smith K.A. and Bradbury K. and Essery R. and Pollet S. and Mowbray F. and Slodkowska-Barabasz J. and Denison-Day J. and Hayter V. and Kelly J. and Somerville J. and Zhang J. and Grey E. and Western M. and Ferrey A.E. and Krusche A. and Stuart B. and Mutrie N. and Robinson S. and Yao G.L. and Griffiths G. and Robinson L. and Rossor M. and Gallacher J. and Griffin S. and Kendrick T. and Rathod S. and Gudgin B. and Phillips R. and Stokes T. and Niven J. and Little P. and Yardley L.</t>
  </si>
  <si>
    <t>reject - review/perspective</t>
  </si>
  <si>
    <t>rayyan-143669842</t>
  </si>
  <si>
    <t>The conceptualization of a Just-In-Time Adaptive Intervention (JITAI) for the reduction of sedentary behavior in older adults.</t>
  </si>
  <si>
    <t>M√ºller AM and Blandford A and Yardley L</t>
  </si>
  <si>
    <t>reject - clinical trial of educational effort</t>
  </si>
  <si>
    <t>rayyan-143670072</t>
  </si>
  <si>
    <t>The Effects of a Theory-Based Patient Portal e-Learning Program for Older Adults with Chronic Illnesses.</t>
  </si>
  <si>
    <t>Nahm ES and Zhu S and Bellantoni M and Keldsen L and Russomanno V and Rietschel M and Majid T and Son H and Smith L</t>
  </si>
  <si>
    <t>50-92</t>
  </si>
  <si>
    <t>At least one chronic condition</t>
  </si>
  <si>
    <t>Educational program for learning to use patient portals (not a DHI)</t>
  </si>
  <si>
    <t>Older adults</t>
  </si>
  <si>
    <t>Researchers (not UX, designers)</t>
  </si>
  <si>
    <t>None</t>
  </si>
  <si>
    <t>Not applicable</t>
  </si>
  <si>
    <t>rayyan-143713943</t>
  </si>
  <si>
    <t>Toward digital inclusion of older adults in e-health: a case study on support for physical activity</t>
  </si>
  <si>
    <t>Reven≈†s ÔøΩ. and Str≈°m L. and Cicchetti A. and Ehn M.</t>
  </si>
  <si>
    <t>65 &amp; older</t>
  </si>
  <si>
    <t>"Digital support system"</t>
  </si>
  <si>
    <t>Older adults, university researchers, one municipality, one regional healthcare provider, four companies</t>
  </si>
  <si>
    <t>Researchers and two companies (older adults did usability testing on 4 iterations)</t>
  </si>
  <si>
    <t>Mixed methods (questionnaires, interviews, usability testing data)</t>
  </si>
  <si>
    <t>rayyan-143670267</t>
  </si>
  <si>
    <t>Translating Behavior Change Principles Into a Blended Exercise Intervention for Older Adults: Design Study.</t>
  </si>
  <si>
    <t>Mehra S and Visser B and Dadema T and van den Helder J and Engelbert RH and Weijs PJ and Kr√∂se BJ</t>
  </si>
  <si>
    <t>reject - review</t>
  </si>
  <si>
    <t>rayyan-143714184</t>
  </si>
  <si>
    <t>Universal design with mobile app development: Bridging the Gap for the forgotten populations</t>
  </si>
  <si>
    <t>Nezerwa M. and Chen T. and Fried-Stahl J. and Joshi N. and Terranova J. and Wright R. and Carlson C. and Citardi D. and Dimattia M. and Howansky S. and Coppola J.F.</t>
  </si>
  <si>
    <t>reject - perspective</t>
  </si>
  <si>
    <t>rayyan-143714162</t>
  </si>
  <si>
    <t>Universally accessible mHealth apps for older adults: Towards increasing adoption and sustained engagement</t>
  </si>
  <si>
    <t>Harrington C.N. and Ruzic L. and Sanford J.A.</t>
  </si>
  <si>
    <t>mHealth apps</t>
  </si>
  <si>
    <t>ja</t>
  </si>
  <si>
    <t>ineffective system engagement strategies, burdensome workflows, a low system usability associated with a lack of consideration for functional limitations and age-related challenges (lack of visual acuity)</t>
  </si>
  <si>
    <t>rayyan-143714066</t>
  </si>
  <si>
    <t>Untold stories in user-centered design of mobile health: Practical challenges and strategies learned from the design and evaluation of an app for older adults with heart failure</t>
  </si>
  <si>
    <t>Cornet V.P. and Toscos T. and Bolchini D. and Ghahari R.R. and Ahmed R. and Daley C. and Mirro M.J. and Holden R.J.</t>
  </si>
  <si>
    <t>Not stated</t>
  </si>
  <si>
    <t>Mobile app</t>
  </si>
  <si>
    <t>Researchers, others unclear</t>
  </si>
  <si>
    <t>Usability testing</t>
  </si>
  <si>
    <t>Learning from previous Power to the Patient Project UCD work</t>
  </si>
  <si>
    <t>Not applicable (this work studied the process of UCD)</t>
  </si>
  <si>
    <t>rayyan-143713756</t>
  </si>
  <si>
    <t>Usability and Utility of a Mobile App to Deliver Health-Related Content to an Older Adult Population: Pilot Noncontrolled Quasi-Experimental Study</t>
  </si>
  <si>
    <t>Lemos M. and Henriques A.R. and Lopes D.G. and Mendon≈§a N. and Victorino A. and Costa A. and Arriaga M. and Greg‚Äîrio M.J. and de Sousa R. and Canh‚Äπo H. and Rodrigues A.M.</t>
  </si>
  <si>
    <t>65 and older</t>
  </si>
  <si>
    <t>At least one comorbidity</t>
  </si>
  <si>
    <t>Usability testing, questionnaires</t>
  </si>
  <si>
    <t>Couldn't use a device already</t>
  </si>
  <si>
    <t>rayyan-143714059</t>
  </si>
  <si>
    <t>Usability of a Digital Elder Mistreatment Screening Tool for Older Adults with Visual and Hearing Disabilities</t>
  </si>
  <si>
    <t>Swierenga S.J. and Ismirle J. and Edwards C. and Abujarad F.</t>
  </si>
  <si>
    <t>60+ years</t>
  </si>
  <si>
    <t>Blind/low vision; deaf/hearing impairment</t>
  </si>
  <si>
    <t>"Digital health screening tool" (seems to be a tablet app)</t>
  </si>
  <si>
    <t>Usability testing; earlier development work used interviews &amp; usability testing w/older adults</t>
  </si>
  <si>
    <t>reject - clinical trial of app</t>
  </si>
  <si>
    <t>rayyan-143631369</t>
  </si>
  <si>
    <t>Usability study of mobile healthcare application for the elderly - 2024 Joint International Conference on Digital Arts, Media and Technology with ECTI Northern Section Conference on Electrical, Electronics, Computer and Telecommunications Engineering (ECTI DAMT &amp; NCON)</t>
  </si>
  <si>
    <t>Kim, Su Bin and Tae, Hyun Chul and Lee, Chang Gi and Moon, Jae Kyeong and Yoo, Oui Sik and Kim, Jong Hyun</t>
  </si>
  <si>
    <t>65+ years</t>
  </si>
  <si>
    <t>Gait impairment</t>
  </si>
  <si>
    <t>System Usability Scale</t>
  </si>
  <si>
    <t>rayyan-143713868</t>
  </si>
  <si>
    <t>User Experiences in a Digital Intervention to Support Total Skin Self-examination by Melanoma Survivors: Nested Qualitative Evaluation Embedded in a Randomized Controlled Trial</t>
  </si>
  <si>
    <t>Reilly F. and Wani N. and Hall S. and Morgan H.M. and Allan J. and Constable L. and Ntessalen M. and Murchie P.</t>
  </si>
  <si>
    <t>Mean age 56.3 years</t>
  </si>
  <si>
    <t>Melanoma</t>
  </si>
  <si>
    <t>Developed prior to this work</t>
  </si>
  <si>
    <t>Semi-structured phone interviews</t>
  </si>
  <si>
    <t>Lack of trust in app; lack of versions for all operating systems</t>
  </si>
  <si>
    <t>Being done with melanoma treatment; ability to avoid clinic visits</t>
  </si>
  <si>
    <t>rayyan-143714136</t>
  </si>
  <si>
    <t>User-innovated ehealth solutions for service delivery to older persons with hearing impairment</t>
  </si>
  <si>
    <t>Nielsen A.C. and Rotger-Griful S. and Kanstrup A.M. and Laplante-L≈Ωvesque A.</t>
  </si>
  <si>
    <t>Hearing impairment</t>
  </si>
  <si>
    <t>People with hearing impairments, significant others, audiologists</t>
  </si>
  <si>
    <t>Older adults, significant others, audiologists, researchers</t>
  </si>
  <si>
    <t>Focus groups, usability testing</t>
  </si>
  <si>
    <t>reject - clinical trial of a DHI, no codesign</t>
  </si>
  <si>
    <t>rayyan-143713655</t>
  </si>
  <si>
    <t>Using Fitbit to Implement Personalized Walking Programs in Older Adults</t>
  </si>
  <si>
    <t>Tsai T.-Y. and Aref S. and Joseph F.</t>
  </si>
  <si>
    <t>rayyan-143714145</t>
  </si>
  <si>
    <t>Using natural language processing and sentiment analysis to augment traditional user-centered design: Development and usability study</t>
  </si>
  <si>
    <t>Petersen C.L. and Halter R. and Kotz D. and Loeb L. and Cook S. and Pidgeon D. and Christensen B.C. and Batsis J.A.</t>
  </si>
  <si>
    <t>66-85 years</t>
  </si>
  <si>
    <t>Older adults, clinicians</t>
  </si>
  <si>
    <t>Semi-structured interviews, quantitative assessment questionnaires, NLP and sentiment analysis</t>
  </si>
  <si>
    <t>reject - retrospective EHR analysis for patient function during COVID</t>
  </si>
  <si>
    <t>rayyan-143713895</t>
  </si>
  <si>
    <t>Virtual fall program assessment for frail Canadian community-dwelling older adults: Examining equitable accessibility</t>
  </si>
  <si>
    <t>Weiss S.M. and Castelo M. and Liu B. and Norris M.</t>
  </si>
  <si>
    <t>rayyan-143669845</t>
  </si>
  <si>
    <t>Web-Based Cognitive Behavioral Therapy for Depression Among Homebound Older Adults: Development and Usability Study.</t>
  </si>
  <si>
    <t>Xiang X and Kayser J and Ash S and Zheng C and Sun Y and Weaver A and Dunkle R and Blackburn JA and Halavanau A and Xue J and Himle JA</t>
  </si>
  <si>
    <t>Web-delivered intervention + printed workbook</t>
  </si>
  <si>
    <t>Community agencies, older adults, older adult advisers, geriatric mental health professionals, aging services providers</t>
  </si>
  <si>
    <t>Researchers, user experience designer</t>
  </si>
  <si>
    <t>Co-design meetings; interviews; surveys; usability testing</t>
  </si>
  <si>
    <t xml:space="preserve">                                               </t>
  </si>
  <si>
    <t>No older adults involved</t>
  </si>
  <si>
    <t>A Digitalized Clock Drawing Test to Enhance Dementia
Screening Intentions in Asian Older Adults</t>
  </si>
  <si>
    <t>Z., Zeng, Zhiwei, X.C., Yu, Xinjia Cynthia, X., 
Guo, Xu, H., Jiang, Hongchao, Y., Zhang, Yanci, Y., Qiu, Yang, R.C.L., Chan, Robin Chung Leung, B., Huang, Bo, Z., Shen, Zhiqi</t>
  </si>
  <si>
    <t>Clock Drawing Test (DigiCDT) 
- dementia self-screening tool for home and community use</t>
  </si>
  <si>
    <t xml:space="preserve">DHI was designed for smartphones and tablets (multidevice compatibility)
DHI needs to be free of cost for users
Social engagement features
Integration of screening into community programs </t>
  </si>
  <si>
    <t>questionnaire
semi-structured interviews</t>
  </si>
  <si>
    <t>Wrong age group</t>
  </si>
  <si>
    <t>55-64</t>
  </si>
  <si>
    <t>A User-Centered Design Approach for a Screening App for
People With Cognitive Impairment (digiDEM-SCREEN): Development and Usability Study</t>
  </si>
  <si>
    <t>53-69</t>
  </si>
  <si>
    <t>Co-producing mindful tactile technologies for healthy ageing: 
Cross-cultural insights from India and the UK</t>
  </si>
  <si>
    <t>Formative evaluation of a mobile chat-based intervention 
(ChatEx) for promoting exercise behaviour in older cancer survivors</t>
  </si>
  <si>
    <t xml:space="preserve">Mobile chat-based exercise counselling  intervention </t>
  </si>
  <si>
    <t>Cancer survivors</t>
  </si>
  <si>
    <t>Wrong  age group</t>
  </si>
  <si>
    <t>Å., Revenäs, Åsa, L., Ström, Lars, A., 
Cicchetti, Antonio, M., Ehn, Maria</t>
  </si>
  <si>
    <t>Physical activity</t>
  </si>
  <si>
    <t>digital PA application  and a video application by which the older adult gets support from a coach</t>
  </si>
  <si>
    <t>questionnaire for the requirements
usability testing , user experience questionnaire (UEQ) and interview  for the evaluation</t>
  </si>
  <si>
    <t>Having to use 2 apps simultaneously is challenging and causes confusion</t>
  </si>
  <si>
    <t>Simple navigation
Good readability
Simplified process to perform complex tasks (e. g., goal setting, planning)
Precise and meaningful texts
Increased font size
Visual material (pictures)
Touch pens for users who have difficulties with touch screen
Video material for exercise demonstration for motivation support
Integration of 2 separate apps in 1
Clarification of the structure and page content</t>
  </si>
  <si>
    <t>User-centered design principles
User-Sensitive Inclusive Design approach</t>
  </si>
  <si>
    <t xml:space="preserve">easiness, percieved usefulness, clean oages, 
relevant and inclusive content </t>
  </si>
  <si>
    <t>older adults involved in design and 
evaluation process</t>
  </si>
  <si>
    <t>Design Preferences, Routines, and Well-Being of Older Adults 
Using Voice-Guided Digital Mindfulness: Qualitative Interview Study</t>
  </si>
  <si>
    <t>L., McCarren, Lucy, S.M., Kuoppamäki, 
Sanna Mari</t>
  </si>
  <si>
    <t>Mental well-being and self-care</t>
  </si>
  <si>
    <t>mindfulness-based app Mindfulnessresan</t>
  </si>
  <si>
    <t>Insufficient information about the design 
process of the DHI</t>
  </si>
  <si>
    <t xml:space="preserve">Insufficient information about the design
process of the DHI </t>
  </si>
  <si>
    <t>The influence of individual-level determinants on compliance 
with mHealth walking suggestions and older adults' experiences: A longitudinal exploratory mixed methods study</t>
  </si>
  <si>
    <t>Mediguide: Reducing Cognitive Load and Improving Elderly 
Patients' Healthcare Experience</t>
  </si>
  <si>
    <t>Mediguide - augmented reality-based 
system that provides support for older adults in hospital visits</t>
  </si>
  <si>
    <t>interaction with agent is too fast and difficult to follow
recieving multiple pieces of information at the same time
feeling that the DHI will replace the human-contact - some older adults wanted to double check the provided information with researchers</t>
  </si>
  <si>
    <t>Multimodal interaction (voice-based and visual cues like icons or displaying the estimated time of arrival at the location)
Clear, accurate information
Features to support in the navigation and decision-making process
Inclusion of agentic guide characterized by gentle facial expressions, a calm tone, and warm body language to foster trust and provide comfort
Agent detects the feelings of anxiety and proactively offers psychological support through polite encouraging words and reassuring gestures
Virtual assistant needs to appear professional and approachable, and to look like a nurse/doctor to boost trust and confidence
Color scheme with blue and purple that supports clarity and usability (improved visibility
Personalized experience and adaptation to the user's needs (e. g., personalized pacing and option to make the interaction with agent slower)
Important information is highloghted using larger font sizes adn distinct colors
Content and information need to be trustworthy (e. g., display the data sources; present alternatives)
Enhance rather than replace human care, enable expert verification and incorporate user feedback</t>
  </si>
  <si>
    <t>usability study/experiment: 
one group of users used the DHI when coming to the hospital, and other did not use it</t>
  </si>
  <si>
    <t>Trustworthiness, credibility and human-like 
look of the agent (warm tone and approachability)</t>
  </si>
  <si>
    <t>Implementing an inclusive digital health ecosystem for healthy 
aging: a case study on project SingaporeWALK</t>
  </si>
  <si>
    <t>User-centered design principles</t>
  </si>
  <si>
    <t xml:space="preserve">Intuitive and accessible UI </t>
  </si>
  <si>
    <t>Mobile health app for physical and 
mental well-being</t>
  </si>
  <si>
    <t>Parties involved in development process (UX designer, engineers…)</t>
  </si>
  <si>
    <t>Exploring the General Acceptability and User Experience of a Digital Therapeutic for Cognitive Training in a Singaporean Older Adult Population: Qualitative Study</t>
  </si>
  <si>
    <t>CURATE.DTx digital therapeutics  for cognitive training</t>
  </si>
  <si>
    <t>Cognition</t>
  </si>
  <si>
    <t>Mental and physical
well-being</t>
  </si>
  <si>
    <t>Development of an eHealth Intervention Including Self-Management for Reducing Sedentary Time in the Transition to Retirement: Participatory Design Study</t>
  </si>
  <si>
    <t xml:space="preserve">60-75 </t>
  </si>
  <si>
    <t>Participatory design</t>
  </si>
  <si>
    <t>Adaptable design of the DHI - more technically advanced users have a possibility to add more features
Guidance for users and explanation of features (e. g., with a video tutorial)
Multi-device compatibility - older adults expressed that websites are easier to access, as they 
Simplified (short and concise) text and information
Clean layout
Easy to understand and accessible language
Multimodal content delivery (audio, text, video)
Individualization according to the user’s interests and affections
Suggesting the joyful activities based on the individual interests
Social element - DHI needs to provide the information regarding what there is to do nearby and to facilitate contact with the retirement organizations through links, information and contacts
Enable the goal setting with the help of predetermined options - goal setting needs to remain optional
Provide educational material regarding the sedentary behavior in form of notification and static text in the DHI
Include a schedule and planning feature to support planning and facilitate the new routines
Include the rewards to boost motivation
Include reminders to boost the adherance to the new habits</t>
  </si>
  <si>
    <t>Design of a Digital Solution to Motivate Older Adults to Follow 
Cognitive and Physical Training for an Active and Healthy Ageing</t>
  </si>
  <si>
    <t>digital platform for increasing older adults' motivation to perform physical and cognitive exercises</t>
  </si>
  <si>
    <t>Self-management app for the reduction of sedentary time in the transition to retirement</t>
  </si>
  <si>
    <t>User-centered iterative design process</t>
  </si>
  <si>
    <t>1st iteration: participants used the platform and provided qual. feedback
2nd iteration: qual. Feedback, evaluation form</t>
  </si>
  <si>
    <t>51-74</t>
  </si>
  <si>
    <t>Insufficient information on design process</t>
  </si>
  <si>
    <t>Real-World Effectiveness of a Novel AI-Software Dependent 
Neuromodulation (ASDN) with Remote Monitoring Capability Field Stimulation Device for Chronic Pain: A 24-Month Analysis of Over 2000 Patients</t>
  </si>
  <si>
    <t>More In Action (MIA) app, designed to 
promote PA among older adults</t>
  </si>
  <si>
    <t>Exploring the Feasibility of a 5-Week mHealth Intervention to 
Enhance Physical Activity and an Active, Healthy Lifestyle in Community-Dwelling Older Adults: Mixed Methods Study</t>
  </si>
  <si>
    <t>Participatory workshops</t>
  </si>
  <si>
    <t>Behavior Change Wheel (BCW)
CSAT: Customer Satisfaction Score
DHRQDigital Health Readiness Questionnaire
IPAQ: International Physical Activity Questionnaire MIA: More In Action
NPS: Net Promoter Score
PACES: Physical Activity Enjoyment Scale
SUS: System Usability Scale
UEQ: User Experience Questionnaire</t>
  </si>
  <si>
    <t>Cocreative workshops
Questionnaire
Focus group
Think-aloud method</t>
  </si>
  <si>
    <t>Educational content (content about mental health, social wellbeing, physical wellbeing, nutrition, sleep, risk of falling)
Users suggested to include the checkboxes to track the articles read
Community calendar to foster social connections, buddy system feature to increase the interaction with others (e. g., exercise partners)
Progress monitor and possibility to set personal goals
Personalized content and features (e. g., tailored workout experience)
Multimodal content (videos with exercise dempnstration - videos need to include the realistic break duration and they need to be tied to the older adults)
Clear guidance (e. g., in the onboarding questionnaire to personalize the DHI)
Inclusion of retirement related topics in the educational content was suggested
Simplicity, bright colors, clear typography, large icons
Update the DHI with new contents to ensure the long-term retention and motivation</t>
  </si>
  <si>
    <t>navigation difficulties and insufficient guidance on features such as profile setup and calendar use limited engagement</t>
  </si>
  <si>
    <t>Tailored workouts, real-time feedback, control over goal setting, personalization
inclusion of social features such as buddy system to find exercise partners
Integration with healthcare system facilitates the broader adoption if endorsed by providers</t>
  </si>
  <si>
    <t>An Integration of User-Centered Design and Design Thinking Principles for Developing a Mobile Application for Nutritional Tracking for Thai Elderly: A Mixed-Method Study</t>
  </si>
  <si>
    <t>mobile nutrition calculator application</t>
  </si>
  <si>
    <t>Nutrition</t>
  </si>
  <si>
    <t>"User Sensitive Inclusive Design" = expansion of UCD principles that explicitly addresses the diverse requirements of elderly individuals and those with disabilities.</t>
  </si>
  <si>
    <t>User centered design (UCD)
Design thinking
System usability scale (SUS)</t>
  </si>
  <si>
    <t>semi-structured interview for requirement engineering
usability testing for evaluation (SUS + qualitative feedback)</t>
  </si>
  <si>
    <t>high-contrast color schemes, large font sizes, and simplified input processes to accommodate users with limited visual acuity and motor skills
the onboarding process was intentionally kept minimal to reduce cognitive overload and support smooth first-time access
icons and labels were used consistently to support recognition over recall
Pie chart elements were used for the visualization (e. g., for macro-nutrient overview)</t>
  </si>
  <si>
    <t>Development of content for a mobile application aimed to increase medication adherence among older adults</t>
  </si>
  <si>
    <t>mobile application aimed to improve medication adherence</t>
  </si>
  <si>
    <t>online Delphi method</t>
  </si>
  <si>
    <t>Physicians, pharmacists, nurses, caregivers and older  adults were included in the requirement specification</t>
  </si>
  <si>
    <t>Socioculturally Appropriate Internet-Based Geriatric Care Mode
 for Older Adults Living With HIV: Experience-Based Co-Design Approach</t>
  </si>
  <si>
    <t>A Gamified N-back App for Identifying Mild-cognitive Impairment in Older Adults</t>
  </si>
  <si>
    <t>75.4 
± 10.3</t>
  </si>
  <si>
    <t>mobile application for identifying mild-cognitive impairment</t>
  </si>
  <si>
    <t>Early dementia and 
mild-cognitive impairment detection</t>
  </si>
  <si>
    <t>Insufficient information on design process and inclusive design elements</t>
  </si>
  <si>
    <t>Co-designing a solution against late-life loneliness with older adults through journalistic research in a newspaper</t>
  </si>
  <si>
    <t>No DHI designed and developed</t>
  </si>
  <si>
    <t>User-Centered Design of Daily Medication Tracker in Foldable Devices for Baby Boomers</t>
  </si>
  <si>
    <t>Mobile medication tracker app</t>
  </si>
  <si>
    <t>Older adults were not involved in design process. Design of the DHI bases on the literature review</t>
  </si>
  <si>
    <t>A randomized controlled trial of a digital cognitive behavioral therapy for insomnia for older adults</t>
  </si>
  <si>
    <t>55-95</t>
  </si>
  <si>
    <t>MovingTogether: a randomised controlled trial of a 
mental-health-informed, digital health promotion intervention for older adults</t>
  </si>
  <si>
    <t>multicomponent DHI for promotion of healthy behavior (e.g., physical activity, healthy eating)</t>
  </si>
  <si>
    <t>Smart Sheba: Enhancing Elderly User Experience with LLM-Enabled Chatbots and User-Centered Design</t>
  </si>
  <si>
    <t>55-80</t>
  </si>
  <si>
    <t>Older adult stroke survivors' needs and perspectives of a stroke 
app: a qualitative study</t>
  </si>
  <si>
    <t>63-84</t>
  </si>
  <si>
    <t>semi-structured interviews</t>
  </si>
  <si>
    <t>Mobile app for stroke 
management</t>
  </si>
  <si>
    <t xml:space="preserve">Stroke </t>
  </si>
  <si>
    <t xml:space="preserve">no </t>
  </si>
  <si>
    <t>Educational content (information about the stroke)
Possibility to keep personal medical data in the app
DHI's design elements need to be tied to the older adults' age-related needs (e. g., vision loss, hearing impairment)
Personalized reminders (e. g., when to take medication, when to refill the prescription)</t>
  </si>
  <si>
    <t>Privacy and security concerns
Less interaction with doctors - DHI should not replace the human contact
App is not for free and user has to pay for it
Information in the app is not validated through doctors / information is not trustworthy
App is not accessible, it might be possible to experience difficulty installing the app alone
Low digital literacy of user</t>
  </si>
  <si>
    <t>Implementing a Digital Physical Activity Intervention for Older Adults: Qualitative Study</t>
  </si>
  <si>
    <t>Reduction of sedentary time</t>
  </si>
  <si>
    <t>"Active Lives" digital intervention for physical activity promotion</t>
  </si>
  <si>
    <t>Older adults were not involved in design 
process. Design of the DHI bases on interviews with HCP, health service management, public health specialists, sports and physical activity experts, community and charity workers</t>
  </si>
  <si>
    <t>Design and Evaluation of a Digital Health App (SingaporeWALK) for Active Aging: Pre-Post Intervention Study</t>
  </si>
  <si>
    <t>SingaporeWALK system for monitoring and managing health and mobility (incl. Wearable sensors, mHealth app and cloud-based data storage)</t>
  </si>
  <si>
    <t>Participatory design methodology
Fogg behavior model</t>
  </si>
  <si>
    <t>No speicfic DHI was designed, only an initial interview was conducted</t>
  </si>
  <si>
    <t>3 cycles of iterative testing for design
pre-post experimental design to evaluate the effectiveness</t>
  </si>
  <si>
    <t>Presence of trusted and supportive environments
Thoughtful exposure to the DHI</t>
  </si>
  <si>
    <t>Complex interfaces
Privacy concernes
Lack of cultural and linguistic adaptation</t>
  </si>
  <si>
    <t>Motivation through gaification
Ability through accessibility features
Use of culturally adapted icons specifically designed for Singapore’s context instead standard icons to symbolize nutrition (e. g., a rice bowl icon for carbohydrates, a fish silhouette for protein)
For the self-evaluation of mental health, Likert scale with emojis was used
For nutrition tracking, Predictive text entry was developed with Singaporean dish names and portion estimation using familiar hand-size references
The layout automatically adjusts when text is large so nothing overlaps
Help button is always present on screen and it shows the current screen's functionality when clicked and provides assistance
The algorithm is implemented to change colors based on lighting so that readability of text is ensured
Bilingual interface</t>
  </si>
  <si>
    <t>Physical and mental well-being</t>
  </si>
  <si>
    <t>Toward Normalizing Inclusive Design by Uncovering Patient Experiences of a Web Portal in a Dental Hospital: Mixed Methods Study</t>
  </si>
  <si>
    <t>Web-based app for managing patient appointments</t>
  </si>
  <si>
    <t>22-75 (56 mean)</t>
  </si>
  <si>
    <t>Barriers and facilitators to usability of a smartphone-based digital mental health tool in older adults: Insights from a secondary analysis of mindLAMP</t>
  </si>
  <si>
    <t>mindLAMP digital phenotyping app for mental health</t>
  </si>
  <si>
    <t>mild cognitive impairment; mild dementia</t>
  </si>
  <si>
    <t>Outdoor Exercise Facility–Based Integrative Mobile Health Intervention to Support Physical Activity, Mental Well-Being, and Exercise Self-Efficacy Among Older Adults With Prefrailty and Frailty in Hong Kong: Pilot Feasibility Randomized Controlled Trial Study</t>
  </si>
  <si>
    <t>Feasibility and acceptability of an in-home digital device health and activity assessment platform in a diverse South Texas cohort: a pilot study</t>
  </si>
  <si>
    <t>ORCATECH platform which assesses functional change at home and includes wearables, in-home sensors to collect data</t>
  </si>
  <si>
    <t>M. Zeiler, N. Dietzel, F. Haug, J. Haug, K. Kammerer, R. Pryss. P. Heuschmann, E. Graessel, P. Kalominsky-Rabas. H. Prokosch</t>
  </si>
  <si>
    <t>M. K. Vasudevan, C. Besevli, P. Madapura, S. Zhong, M. Muniyandi, M. Obrist</t>
  </si>
  <si>
    <t>Denise Shuk Ting Cheung , Chun Kit Chan, Ryan E. Rhodes, Pui Hing Chau,  Chi-Leung Chiang, Michael Tse, Man Ping Wang, Doris Sau Fung Yu, Chia-Chin Lin</t>
  </si>
  <si>
    <t>I. Maes, J. Latomme, T. Vetrovsky, J. Kühnovà, L. Mertens, G. Cardon. D. Van dyck</t>
  </si>
  <si>
    <t>Minghui Liu, Yu’an Su</t>
  </si>
  <si>
    <t xml:space="preserve">Edmund Wei Jian Lee, Huanyu Bao, Navrag B. Singh, Sai G.S. Pai, Ben Tan Phat Pham, Siva Subramaniam Sowmiya Meena, Yin-Leng Theng </t>
  </si>
  <si>
    <t>Siong Peng Kwek, Qiao Ying Leong, V Vien Lee, Ni Yin Lau, Smrithi  Vijayakumar, Wei Ying Ng, Bina Rai, Marlena Natalia Raczkowska,Christopher  L Asplund1,2,3,4,5*, PhD; Alexandria Remus1,2,3,6*, PhD; Dean Ho</t>
  </si>
  <si>
    <t>Socioculturally Appropriate Internet-Based Geriatric Care Model for Older Adults Living With HIV: Experience-Based Co-Design Approach</t>
  </si>
  <si>
    <t>Kristina M Kokorelias, Marina B Wasilewski, Dean Valentine, Andrew D Eaton, MSW, PhD;  Erica Dove, Paige Brown, Stuart McKinlay, Christine L Sheppard, Esther Su, Hardeep K Singh, Ashley Flanagan, Alice Zhabokritsky, Reham Abdelhalim, Rabea Parpia, Rahel Zewude, Laura Jamieson, Sharon Walmsley, Luxey  Sirisegaram</t>
  </si>
  <si>
    <t>Lisa Hultman,; Caroline Eklund, Petra von Heideken Wågert, Prof Dr; Anne Söderlund, Prof Dr; Maria  Lindén, Prof Dr; Magnus L Elfström</t>
  </si>
  <si>
    <t>Valentina Guadagno, Ana Isabel Martins, Christina Schneegass, Tilman Dingler,  Joana Pais , Nelson P. Rochaand Jos Kraal</t>
  </si>
  <si>
    <t>Maja Green, Adam Cabble, Michael Bailey, Maria L Kappell, Bart Billet, Choll W Kim, Jaspal R Singh, Manish Suthar, Hemant Kalia , Shari Kappell, Krishnan Chakravarthy</t>
  </si>
  <si>
    <t>Kim Daniels, MSc; Sharona Vonck, Jolien Robijns, Kirsten Quadflieg, Jochen Bergs, Annemie Spooren, Dominique Hansen, Bruno Bonnechère</t>
  </si>
  <si>
    <t>Shutchapol Chopvitayakun, Montean Rattanasiriwongwut, Mahasak Ketcham</t>
  </si>
  <si>
    <t>Aysu Selcuk, Selin Soydan, Volkan Atmis, Ahmet Yalcin, Asuman Bozkir and Murat Varli</t>
  </si>
  <si>
    <t>Kristina M Kokorelias1,2,3,4, PhD; Marina B Wasilewski2,3,5, PhD; Dean Valentine1; Andrew D Eaton6,7, MSW, PhD;  Erica Dove3, MSc; Paige Brown8, BSc; Stuart McKinlay8, BHSc; Christine L Sheppard7, MSW, PhD; Esther Su1;  Hardeep K Singh2,3,9, PhD; Ashley Flanagan4, PhD; Alice Zhabokritsky10,11,12, MD; Reham Abdelhalim13, MD, PhD;  Rabea Parpia14, MD; Rahel Zewude11, MD; Laura Jamieson15, MSc; Sharon Walmsley10,11,12, MSc, MD; Luxey  Sirisegaram</t>
  </si>
  <si>
    <t>Naohiro Murata, Shozo Nishii, Ryoya Usuha, Asuka Kodaka, Masako Fujimori, Haruka Sugawara, Takashi Kiriyama, Hirotake Uchikado, Yasuo Okumura, and Takanori Takebe</t>
  </si>
  <si>
    <t>Sefora Tunc, Angelica M. Tinga, Monique Tabak and Femke Nijboer</t>
  </si>
  <si>
    <t>Cyrus Rj W. Robles, Rodolfo C. Raga</t>
  </si>
  <si>
    <t>Lee M. Ritterband , Kelly M. Shaffer, Frances P. Thorndike, Philip I. Chow, Linda Gonder-Frederick, Karen S. Ingersoll, Wendy F. Cohn, Christina Frederick, Kirsten MacDonnell, Jillian V. Glazer, Meghan K. Mattos, Michelle M. Hilgart, Mark S. Quigg, Mudhasir Bashir6&amp; Charles M. Morin</t>
  </si>
  <si>
    <t>Chiara Mastrogiovanni, , Simon Rosenbaum, Kim Delbaere , Anne Tiedemann, Scott Teasdale, Catherine Sherrington, Meghan Ambrens , Güls ̧ah Kurt, Grace McKeon</t>
  </si>
  <si>
    <t>Sharfuddin Khan Chisty, Anika Tahsin Miami, Jannatun Noor</t>
  </si>
  <si>
    <t>Wenjing Cao, Afang Li, Azidah Abdul Kadir, Juan Chen, Lanying Chen, Qing Li and Intan Idiana Hassan</t>
  </si>
  <si>
    <t>Cherish Boxall,  Laura Dennison, Sascha Miller,Judith Joseph, Kate Morton, Jenny Corser,  Joanna Kesten2, PhD; Asgar Electicwala2, PhD; Max J Western6, PhD; Stephen Lim2, PhD; Chloe Grimmett2, PhD; Lucy Yardley2,3, PhD; Katherine Bradbury</t>
  </si>
  <si>
    <t>Huanyu Bao, Sowmiya Meena Siva Subramanian, Sai Ganesh Sarvotham Pai, Navrag B Singh, Kai Zhe Tan, Tan Phat Pham, Feihong Pan, Yin-Leng Theng, Edmund Lee</t>
  </si>
  <si>
    <t>Adeola Bamgboje-Ayodele, Jacques Raubenheimer, Anna Paonne4, BPharm; Jessica Yi1, BAPSC; Tamasha Jayawardena1, BSc; Shilpi Ajwani4, PhD; Eugenia Szuba4, MSc; Tanmay Chowdhury4, MSc; Phu Dao4, MSc; Mostafa Ahmed4, BMedSci, BDent; Amy Von Huben1, PhD; Martin Howell1, PhD; Nicole Nixon5, Adv Dip HR Bus; Adam Dunn6, PhD; Aaron Jones4, MSc; Melissa Baysari</t>
  </si>
  <si>
    <t>Elombe Calvert, Katherine Hackett, John Torous, Tania Giovannetti</t>
  </si>
  <si>
    <t>Janet Lok Chun Lee,  Arnold Y L Wong, Peter H F Ng, S N Fu,  Kenneth N K  Fong,  Andy S K Cheng, Karen Nga Kwan Lee, Rui Sun, Hao Yi Zhang, Rong  Xiao</t>
  </si>
  <si>
    <t>Julia J. Mathews, Rachel Mulavelil, Nathaniel Rodrigues, Tiffany F. Kautz, Kevin Cosgrove, Chen-Pin Wang, Daniel MacCarthy, Roman A. Fernandez, Sarah Gothard, Nicole Sharma, Luis Serranorubio, Vanessa M. Young, Lyndsey Miller, Sudha Seshadri, Jeffrey Kaye, Zachary T. Beattie and Mitzi M. Gonzales</t>
  </si>
  <si>
    <t>Tailored Approach to Designing a Digital Research Platform for Adults Aged 95 and Older: SuperAgers Family Study</t>
  </si>
  <si>
    <t>Conceptualization and Functional Specifications of an e-learning Ecosystem Towards the Support of Older Adults and Their Supports in Developing Digital and Health Literacy Skills</t>
  </si>
  <si>
    <t>Exploring the Feasibility and Acceptability of a Telehealth Platform for Older Adults with Noncommunicable Diseases and Chronic Viral Hepatitis</t>
  </si>
  <si>
    <t>Design of Smart Wearable Leg Devices for Older Adults Based on TPG Inclusive Design Principles</t>
  </si>
  <si>
    <t>Sofiya Milman, Aisha Montgomery, Nir Barzilai, Tina Gao, Kara A. Wilson, Thomas Perls, Aoife McGovern Leahy, Elizabeth Burgis, Megan Ruxton, Praduman Jain and Alan R. Shuldiner</t>
  </si>
  <si>
    <t>95+</t>
  </si>
  <si>
    <t>Web-based platform to remotely conduct research among older adults</t>
  </si>
  <si>
    <t>No DHI developed (this is a platform for recruitment and consent in research)</t>
  </si>
  <si>
    <t>Pitchaya Chairuengjitjaras, Zethapong Nimmanterdwong, Aisawan Petchlorlian, Kearkiat Praditpornsilpa and Pisit Tangkijvanich</t>
  </si>
  <si>
    <t>Wrong age group (people below 60 years of age included</t>
  </si>
  <si>
    <t>Unable to retrieve</t>
  </si>
  <si>
    <t xml:space="preserve">Antonios Billis, Despoina Mantziari, Vasiliki Kalfa, Emmanouil Rigas, Styliani-Olympia Tsormpatzoudi, Maria Karagianni, Konstantinos Diamantis &amp; Panagiotis D. Bamidis </t>
  </si>
  <si>
    <t xml:space="preserve">Xin Pan &amp; Chunmao Wu </t>
  </si>
  <si>
    <t xml:space="preserve">easiness, percieved usefulness, clean oages, relevant and inclusive content </t>
  </si>
  <si>
    <t xml:space="preserve">Sobrinho et al. </t>
  </si>
  <si>
    <t>Motivation through gamification
Use of culturally adapted icons specifically designed for Singapore’s context instead standard icons to symbolize nutrition (e. g., a rice bowl icon for carbohydrates, a fish silhouette for protein)
For the self-evaluation of mental health, Likert scale with emojis was used
For nutrition tracking, Predictive text entry was developed with Singaporean dish names and portion estimation using familiar hand-size references
The layout automatically adjusts when text is large so nothing overlaps
Help button is always present on screen and it shows the current screen's functionality when clicked and provides assistance
The algorithm is implemented to change colors based on lighting so that readability of text is ensured
Bilingual interface</t>
  </si>
  <si>
    <t>Multimodal interaction (voice-based and visual cues like icons or displaying the estimated time of arrival at the location)
Clear, accurate information
Features to support in the navigation and decision-making process
Inclusion of agentic guide characterized by gentle facial expressions, a calm tone, and warm body language to foster trust and provide comfort
Agent detects the feelings of anxiety and proactively offers psychological support through polite encouraging words and reassuring gestures
Virtual assistant needs to appear professional and approachable, and to look like a nurse/doctor to boost trust and confidence
Vivid color scheme with blue and purple that supports clarity and usability (improved visibility)
Personalized experience and adaptation to the user's needs (e. g., personalized pacing and option to make the interaction with agent slower)
Important information is highloghted using larger font sizes adn distinct colors
Content and information need to be trustworthy (e. g., display the data sources; present alternatives)
Enhance rather than replace human care, enable expert verification and incorporate user feedback</t>
  </si>
  <si>
    <t>Exploring the Feasibility of a 5-Week mHealth Intervention to Enhance Physical Activity and an Active, Healthy Lifestyle in Community-Dwelling Older Adults: Mixed Methods Stud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2"/>
      <color theme="1"/>
      <name val="Aptos Narrow"/>
      <family val="2"/>
      <scheme val="minor"/>
    </font>
    <font>
      <b/>
      <sz val="12"/>
      <color theme="1"/>
      <name val="Aptos Narrow"/>
      <family val="2"/>
      <scheme val="minor"/>
    </font>
    <font>
      <sz val="9.5"/>
      <name val="Lucida Sans"/>
      <family val="2"/>
      <charset val="1"/>
    </font>
    <font>
      <sz val="12"/>
      <color rgb="FFFF0000"/>
      <name val="Aptos Narrow"/>
      <family val="2"/>
      <scheme val="minor"/>
    </font>
    <font>
      <sz val="12"/>
      <name val="Aptos Narrow"/>
      <family val="2"/>
      <scheme val="minor"/>
    </font>
    <font>
      <sz val="11"/>
      <color rgb="FF006100"/>
      <name val="Aptos Narrow"/>
      <family val="2"/>
      <scheme val="minor"/>
    </font>
    <font>
      <b/>
      <sz val="24"/>
      <color rgb="FFFFFF00"/>
      <name val="Aptos Narrow"/>
      <family val="2"/>
      <scheme val="minor"/>
    </font>
    <font>
      <b/>
      <sz val="24"/>
      <color theme="9"/>
      <name val="Aptos Narrow"/>
      <family val="2"/>
      <scheme val="minor"/>
    </font>
    <font>
      <b/>
      <sz val="24"/>
      <color theme="1"/>
      <name val="Aptos Narrow"/>
      <family val="2"/>
      <scheme val="minor"/>
    </font>
    <font>
      <b/>
      <sz val="24"/>
      <color rgb="FFFF0000"/>
      <name val="Aptos Narrow"/>
      <family val="2"/>
      <scheme val="minor"/>
    </font>
  </fonts>
  <fills count="14">
    <fill>
      <patternFill patternType="none"/>
    </fill>
    <fill>
      <patternFill patternType="gray125"/>
    </fill>
    <fill>
      <patternFill patternType="solid">
        <fgColor theme="1" tint="0.499984740745262"/>
        <bgColor indexed="64"/>
      </patternFill>
    </fill>
    <fill>
      <patternFill patternType="solid">
        <fgColor rgb="FF92D050"/>
        <bgColor indexed="64"/>
      </patternFill>
    </fill>
    <fill>
      <patternFill patternType="solid">
        <fgColor rgb="FFFFFF00"/>
        <bgColor indexed="64"/>
      </patternFill>
    </fill>
    <fill>
      <patternFill patternType="solid">
        <fgColor rgb="FF00B0F0"/>
        <bgColor indexed="64"/>
      </patternFill>
    </fill>
    <fill>
      <patternFill patternType="solid">
        <fgColor rgb="FFFF0000"/>
        <bgColor indexed="64"/>
      </patternFill>
    </fill>
    <fill>
      <patternFill patternType="solid">
        <fgColor rgb="FFC00000"/>
        <bgColor indexed="64"/>
      </patternFill>
    </fill>
    <fill>
      <patternFill patternType="solid">
        <fgColor rgb="FFC6EFCE"/>
      </patternFill>
    </fill>
    <fill>
      <patternFill patternType="solid">
        <fgColor theme="1"/>
        <bgColor indexed="64"/>
      </patternFill>
    </fill>
    <fill>
      <patternFill patternType="solid">
        <fgColor theme="5"/>
        <bgColor indexed="64"/>
      </patternFill>
    </fill>
    <fill>
      <patternFill patternType="solid">
        <fgColor theme="9" tint="0.79998168889431442"/>
        <bgColor indexed="64"/>
      </patternFill>
    </fill>
    <fill>
      <patternFill patternType="solid">
        <fgColor rgb="FFFFC000"/>
        <bgColor indexed="64"/>
      </patternFill>
    </fill>
    <fill>
      <patternFill patternType="solid">
        <fgColor theme="0"/>
        <bgColor indexed="64"/>
      </patternFill>
    </fill>
  </fills>
  <borders count="1">
    <border>
      <left/>
      <right/>
      <top/>
      <bottom/>
      <diagonal/>
    </border>
  </borders>
  <cellStyleXfs count="2">
    <xf numFmtId="0" fontId="0" fillId="0" borderId="0"/>
    <xf numFmtId="0" fontId="5" fillId="8" borderId="0" applyNumberFormat="0" applyBorder="0" applyAlignment="0" applyProtection="0"/>
  </cellStyleXfs>
  <cellXfs count="29">
    <xf numFmtId="0" fontId="0" fillId="0" borderId="0" xfId="0"/>
    <xf numFmtId="0" fontId="0" fillId="0" borderId="0" xfId="0" applyAlignment="1">
      <alignment textRotation="45"/>
    </xf>
    <xf numFmtId="0" fontId="2" fillId="0" borderId="0" xfId="0" applyFont="1"/>
    <xf numFmtId="0" fontId="3" fillId="0" borderId="0" xfId="0" applyFont="1"/>
    <xf numFmtId="0" fontId="1" fillId="2" borderId="0" xfId="0" applyFont="1" applyFill="1" applyAlignment="1">
      <alignment textRotation="45"/>
    </xf>
    <xf numFmtId="0" fontId="1" fillId="3" borderId="0" xfId="0" applyFont="1" applyFill="1" applyAlignment="1">
      <alignment textRotation="45"/>
    </xf>
    <xf numFmtId="0" fontId="1" fillId="4" borderId="0" xfId="0" applyFont="1" applyFill="1" applyAlignment="1">
      <alignment textRotation="45"/>
    </xf>
    <xf numFmtId="0" fontId="1" fillId="5" borderId="0" xfId="0" applyFont="1" applyFill="1" applyAlignment="1">
      <alignment textRotation="45"/>
    </xf>
    <xf numFmtId="0" fontId="1" fillId="6" borderId="0" xfId="0" applyFont="1" applyFill="1" applyAlignment="1">
      <alignment textRotation="45"/>
    </xf>
    <xf numFmtId="0" fontId="3" fillId="0" borderId="0" xfId="0" applyFont="1" applyAlignment="1">
      <alignment horizontal="left"/>
    </xf>
    <xf numFmtId="0" fontId="3" fillId="0" borderId="0" xfId="0" applyFont="1" applyAlignment="1">
      <alignment horizontal="left" wrapText="1"/>
    </xf>
    <xf numFmtId="0" fontId="3" fillId="0" borderId="0" xfId="0" applyFont="1" applyAlignment="1">
      <alignment wrapText="1"/>
    </xf>
    <xf numFmtId="0" fontId="0" fillId="0" borderId="0" xfId="0" applyAlignment="1">
      <alignment wrapText="1"/>
    </xf>
    <xf numFmtId="0" fontId="4" fillId="0" borderId="0" xfId="0" applyFont="1"/>
    <xf numFmtId="0" fontId="4" fillId="0" borderId="0" xfId="0" applyFont="1" applyAlignment="1">
      <alignment wrapText="1"/>
    </xf>
    <xf numFmtId="0" fontId="1" fillId="7" borderId="0" xfId="0" applyFont="1" applyFill="1" applyAlignment="1">
      <alignment textRotation="45"/>
    </xf>
    <xf numFmtId="0" fontId="5" fillId="8" borderId="0" xfId="1"/>
    <xf numFmtId="0" fontId="8" fillId="9" borderId="0" xfId="0" applyFont="1" applyFill="1" applyAlignment="1">
      <alignment wrapText="1"/>
    </xf>
    <xf numFmtId="0" fontId="0" fillId="6" borderId="0" xfId="0" applyFill="1"/>
    <xf numFmtId="0" fontId="1" fillId="0" borderId="0" xfId="0" applyFont="1" applyAlignment="1">
      <alignment textRotation="45"/>
    </xf>
    <xf numFmtId="0" fontId="1" fillId="10" borderId="0" xfId="0" applyFont="1" applyFill="1" applyAlignment="1">
      <alignment textRotation="45"/>
    </xf>
    <xf numFmtId="0" fontId="3" fillId="11" borderId="0" xfId="0" applyFont="1" applyFill="1"/>
    <xf numFmtId="0" fontId="0" fillId="11" borderId="0" xfId="0" applyFill="1"/>
    <xf numFmtId="0" fontId="3" fillId="12" borderId="0" xfId="0" applyFont="1" applyFill="1"/>
    <xf numFmtId="0" fontId="0" fillId="11" borderId="0" xfId="0" applyFill="1" applyAlignment="1">
      <alignment wrapText="1"/>
    </xf>
    <xf numFmtId="0" fontId="3" fillId="13" borderId="0" xfId="0" applyFont="1" applyFill="1"/>
    <xf numFmtId="0" fontId="3" fillId="9" borderId="0" xfId="0" applyFont="1" applyFill="1"/>
    <xf numFmtId="0" fontId="0" fillId="6" borderId="0" xfId="0" applyFill="1" applyAlignment="1">
      <alignment wrapText="1"/>
    </xf>
    <xf numFmtId="0" fontId="0" fillId="0" borderId="0" xfId="0" quotePrefix="1" applyAlignment="1">
      <alignment wrapText="1"/>
    </xf>
  </cellXfs>
  <cellStyles count="2">
    <cellStyle name="Good" xfId="1" builtinId="26"/>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10" Type="http://schemas.openxmlformats.org/officeDocument/2006/relationships/customXml" Target="../customXml/item3.xml"/><Relationship Id="rId4" Type="http://schemas.openxmlformats.org/officeDocument/2006/relationships/worksheet" Target="worksheets/sheet4.xml"/><Relationship Id="rId9" Type="http://schemas.openxmlformats.org/officeDocument/2006/relationships/customXml" Target="../customXml/item2.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6074545-40F6-8845-A7E3-364F02F56F23}">
  <dimension ref="A1:V117"/>
  <sheetViews>
    <sheetView topLeftCell="A75" zoomScale="85" zoomScaleNormal="85" workbookViewId="0">
      <selection activeCell="S29" sqref="S29"/>
    </sheetView>
  </sheetViews>
  <sheetFormatPr baseColWidth="10" defaultColWidth="10.83203125" defaultRowHeight="16" x14ac:dyDescent="0.2"/>
  <cols>
    <col min="1" max="1" width="22.6640625" customWidth="1"/>
    <col min="3" max="3" width="51.33203125" customWidth="1"/>
    <col min="5" max="5" width="36" customWidth="1"/>
    <col min="6" max="6" width="7.1640625" customWidth="1"/>
    <col min="7" max="7" width="22.1640625" customWidth="1"/>
    <col min="8" max="8" width="24.5" customWidth="1"/>
    <col min="9" max="9" width="31.5" customWidth="1"/>
    <col min="10" max="10" width="13.33203125" customWidth="1"/>
    <col min="11" max="12" width="31.5" customWidth="1"/>
    <col min="13" max="13" width="26.6640625" customWidth="1"/>
    <col min="14" max="14" width="43" customWidth="1"/>
    <col min="15" max="15" width="196.33203125" customWidth="1"/>
    <col min="16" max="16" width="36.5" customWidth="1"/>
    <col min="17" max="17" width="56.33203125" customWidth="1"/>
    <col min="18" max="18" width="37" customWidth="1"/>
    <col min="19" max="19" width="34.5" customWidth="1"/>
  </cols>
  <sheetData>
    <row r="1" spans="1:19" ht="263" x14ac:dyDescent="0.4">
      <c r="A1" s="17" t="s">
        <v>0</v>
      </c>
      <c r="B1" s="1" t="s">
        <v>1</v>
      </c>
      <c r="C1" s="1" t="s">
        <v>2</v>
      </c>
      <c r="D1" s="1" t="s">
        <v>3</v>
      </c>
      <c r="E1" s="1" t="s">
        <v>4</v>
      </c>
      <c r="F1" s="4" t="s">
        <v>5</v>
      </c>
      <c r="G1" s="5" t="s">
        <v>6</v>
      </c>
      <c r="H1" s="5" t="s">
        <v>7</v>
      </c>
      <c r="I1" s="6" t="s">
        <v>8</v>
      </c>
      <c r="J1" s="19" t="s">
        <v>9</v>
      </c>
      <c r="K1" s="7" t="s">
        <v>10</v>
      </c>
      <c r="L1" s="7" t="s">
        <v>885</v>
      </c>
      <c r="M1" s="7" t="s">
        <v>11</v>
      </c>
      <c r="N1" s="8" t="s">
        <v>12</v>
      </c>
      <c r="O1" s="8" t="s">
        <v>13</v>
      </c>
      <c r="P1" s="8" t="s">
        <v>14</v>
      </c>
      <c r="Q1" s="20" t="s">
        <v>15</v>
      </c>
      <c r="R1" s="20" t="s">
        <v>16</v>
      </c>
      <c r="S1" s="15" t="s">
        <v>17</v>
      </c>
    </row>
    <row r="2" spans="1:19" ht="85" x14ac:dyDescent="0.2">
      <c r="A2" s="16" t="s">
        <v>18</v>
      </c>
      <c r="B2" t="s">
        <v>19</v>
      </c>
      <c r="C2" t="s">
        <v>20</v>
      </c>
      <c r="D2">
        <v>2017</v>
      </c>
      <c r="E2" s="12" t="s">
        <v>21</v>
      </c>
      <c r="F2" t="s">
        <v>22</v>
      </c>
      <c r="G2" t="s">
        <v>23</v>
      </c>
      <c r="H2" t="s">
        <v>24</v>
      </c>
      <c r="I2" t="s">
        <v>25</v>
      </c>
      <c r="J2" s="12" t="s">
        <v>26</v>
      </c>
      <c r="K2" t="s">
        <v>27</v>
      </c>
      <c r="L2" t="s">
        <v>24</v>
      </c>
      <c r="M2" t="s">
        <v>28</v>
      </c>
      <c r="N2" t="s">
        <v>24</v>
      </c>
      <c r="O2" s="12" t="s">
        <v>29</v>
      </c>
      <c r="P2" t="s">
        <v>24</v>
      </c>
      <c r="Q2" t="s">
        <v>24</v>
      </c>
      <c r="R2" t="s">
        <v>24</v>
      </c>
      <c r="S2" s="12"/>
    </row>
    <row r="3" spans="1:19" ht="187" x14ac:dyDescent="0.2">
      <c r="A3" s="18" t="s">
        <v>18</v>
      </c>
      <c r="B3" s="3" t="s">
        <v>30</v>
      </c>
      <c r="C3" s="3" t="s">
        <v>31</v>
      </c>
      <c r="D3" s="3">
        <v>2024</v>
      </c>
      <c r="E3" s="3" t="s">
        <v>32</v>
      </c>
      <c r="F3" s="3" t="s">
        <v>33</v>
      </c>
      <c r="G3" s="3" t="s">
        <v>24</v>
      </c>
      <c r="H3" s="3" t="s">
        <v>24</v>
      </c>
      <c r="I3" s="11" t="s">
        <v>34</v>
      </c>
      <c r="J3" s="3" t="s">
        <v>35</v>
      </c>
      <c r="K3" s="3" t="s">
        <v>27</v>
      </c>
      <c r="L3" s="3" t="s">
        <v>24</v>
      </c>
      <c r="M3" s="3" t="s">
        <v>36</v>
      </c>
      <c r="N3" s="3" t="s">
        <v>24</v>
      </c>
      <c r="O3" s="3" t="s">
        <v>24</v>
      </c>
      <c r="P3" s="3" t="s">
        <v>24</v>
      </c>
      <c r="Q3" s="11" t="s">
        <v>37</v>
      </c>
      <c r="R3" s="11" t="s">
        <v>38</v>
      </c>
      <c r="S3" s="27" t="s">
        <v>39</v>
      </c>
    </row>
    <row r="4" spans="1:19" ht="153" x14ac:dyDescent="0.2">
      <c r="A4" s="18" t="s">
        <v>18</v>
      </c>
      <c r="B4" s="3" t="s">
        <v>40</v>
      </c>
      <c r="C4" s="3" t="s">
        <v>41</v>
      </c>
      <c r="D4" s="3">
        <v>2022</v>
      </c>
      <c r="E4" s="3" t="s">
        <v>42</v>
      </c>
      <c r="F4" s="3"/>
      <c r="G4" s="3" t="s">
        <v>43</v>
      </c>
      <c r="H4" s="3" t="s">
        <v>24</v>
      </c>
      <c r="I4" s="3" t="s">
        <v>44</v>
      </c>
      <c r="J4" s="3"/>
      <c r="K4" s="3"/>
      <c r="L4" s="3"/>
      <c r="M4" s="3" t="s">
        <v>45</v>
      </c>
      <c r="N4" s="3" t="s">
        <v>46</v>
      </c>
      <c r="O4" s="3" t="s">
        <v>843</v>
      </c>
      <c r="P4" s="3"/>
      <c r="Q4" s="3"/>
      <c r="R4" s="3"/>
      <c r="S4" s="27" t="s">
        <v>47</v>
      </c>
    </row>
    <row r="5" spans="1:19" ht="85" x14ac:dyDescent="0.2">
      <c r="A5" s="18" t="s">
        <v>18</v>
      </c>
      <c r="B5" s="3" t="s">
        <v>48</v>
      </c>
      <c r="C5" s="3" t="s">
        <v>49</v>
      </c>
      <c r="D5" s="3">
        <v>2024</v>
      </c>
      <c r="E5" s="11" t="s">
        <v>50</v>
      </c>
      <c r="F5" s="3" t="s">
        <v>51</v>
      </c>
      <c r="G5" s="3" t="s">
        <v>52</v>
      </c>
      <c r="H5" s="3"/>
      <c r="I5" s="11" t="s">
        <v>53</v>
      </c>
      <c r="J5" s="11"/>
      <c r="K5" s="11"/>
      <c r="L5" s="11"/>
      <c r="M5" s="3"/>
      <c r="N5" s="3"/>
      <c r="O5" s="3"/>
      <c r="P5" s="3"/>
      <c r="Q5" s="3"/>
      <c r="R5" s="3"/>
      <c r="S5" s="27" t="s">
        <v>54</v>
      </c>
    </row>
    <row r="6" spans="1:19" s="3" customFormat="1" ht="85" x14ac:dyDescent="0.2">
      <c r="A6" s="18" t="s">
        <v>18</v>
      </c>
      <c r="B6" s="3" t="s">
        <v>55</v>
      </c>
      <c r="C6" s="3" t="s">
        <v>56</v>
      </c>
      <c r="D6" s="3">
        <v>2018</v>
      </c>
      <c r="E6" s="3" t="s">
        <v>57</v>
      </c>
      <c r="F6" s="3" t="s">
        <v>58</v>
      </c>
      <c r="G6" s="3" t="s">
        <v>59</v>
      </c>
      <c r="H6" s="3" t="s">
        <v>24</v>
      </c>
      <c r="I6" s="3" t="s">
        <v>60</v>
      </c>
      <c r="M6" s="3" t="s">
        <v>61</v>
      </c>
      <c r="N6" s="3" t="s">
        <v>62</v>
      </c>
      <c r="O6" s="3" t="s">
        <v>63</v>
      </c>
      <c r="S6" s="27" t="s">
        <v>64</v>
      </c>
    </row>
    <row r="7" spans="1:19" s="3" customFormat="1" ht="51" x14ac:dyDescent="0.2">
      <c r="A7" s="18" t="s">
        <v>65</v>
      </c>
      <c r="B7" s="3" t="s">
        <v>66</v>
      </c>
      <c r="C7" s="3" t="s">
        <v>67</v>
      </c>
      <c r="D7" s="3">
        <v>2024</v>
      </c>
      <c r="E7" s="3" t="s">
        <v>68</v>
      </c>
      <c r="S7" s="27" t="s">
        <v>69</v>
      </c>
    </row>
    <row r="8" spans="1:19" s="3" customFormat="1" ht="14" customHeight="1" x14ac:dyDescent="0.2">
      <c r="A8" s="18" t="s">
        <v>65</v>
      </c>
      <c r="B8" s="3" t="s">
        <v>70</v>
      </c>
      <c r="C8" s="3" t="s">
        <v>71</v>
      </c>
      <c r="D8" s="3">
        <v>2015</v>
      </c>
      <c r="E8" s="3" t="s">
        <v>72</v>
      </c>
      <c r="F8" s="9" t="s">
        <v>73</v>
      </c>
      <c r="G8" s="9" t="s">
        <v>74</v>
      </c>
      <c r="H8" s="9" t="s">
        <v>24</v>
      </c>
      <c r="I8" s="10" t="s">
        <v>75</v>
      </c>
      <c r="J8" s="10"/>
      <c r="K8" s="10"/>
      <c r="L8" s="10"/>
      <c r="M8" s="10" t="s">
        <v>76</v>
      </c>
      <c r="N8" s="10" t="s">
        <v>77</v>
      </c>
      <c r="O8" s="3" t="s">
        <v>24</v>
      </c>
      <c r="P8" s="11" t="s">
        <v>24</v>
      </c>
      <c r="Q8" s="11"/>
      <c r="R8" s="11"/>
      <c r="S8" s="27" t="s">
        <v>78</v>
      </c>
    </row>
    <row r="9" spans="1:19" s="3" customFormat="1" ht="51" x14ac:dyDescent="0.2">
      <c r="A9" s="18" t="s">
        <v>65</v>
      </c>
      <c r="B9" s="3" t="s">
        <v>79</v>
      </c>
      <c r="C9" s="3" t="s">
        <v>80</v>
      </c>
      <c r="D9" s="3">
        <v>2022</v>
      </c>
      <c r="E9" s="3" t="s">
        <v>81</v>
      </c>
      <c r="F9" s="3" t="s">
        <v>82</v>
      </c>
      <c r="G9" s="3" t="s">
        <v>83</v>
      </c>
      <c r="H9" s="3" t="s">
        <v>24</v>
      </c>
      <c r="I9" s="3" t="s">
        <v>84</v>
      </c>
      <c r="M9" s="3" t="s">
        <v>85</v>
      </c>
      <c r="N9" s="3" t="s">
        <v>24</v>
      </c>
      <c r="O9" s="3" t="s">
        <v>24</v>
      </c>
      <c r="P9" s="3" t="s">
        <v>24</v>
      </c>
      <c r="S9" s="27" t="s">
        <v>86</v>
      </c>
    </row>
    <row r="10" spans="1:19" ht="34" x14ac:dyDescent="0.2">
      <c r="A10" s="18" t="s">
        <v>18</v>
      </c>
      <c r="B10" s="3" t="s">
        <v>87</v>
      </c>
      <c r="C10" s="3" t="s">
        <v>88</v>
      </c>
      <c r="D10" s="3">
        <v>2024</v>
      </c>
      <c r="E10" s="11" t="s">
        <v>89</v>
      </c>
      <c r="F10" s="3" t="s">
        <v>90</v>
      </c>
      <c r="G10" s="11" t="s">
        <v>91</v>
      </c>
      <c r="H10" s="3" t="s">
        <v>92</v>
      </c>
      <c r="I10" s="11" t="s">
        <v>93</v>
      </c>
      <c r="J10" s="11"/>
      <c r="K10" s="11"/>
      <c r="L10" s="11"/>
      <c r="S10" s="27" t="s">
        <v>94</v>
      </c>
    </row>
    <row r="11" spans="1:19" ht="221" x14ac:dyDescent="0.2">
      <c r="A11" s="16" t="s">
        <v>18</v>
      </c>
      <c r="B11" t="s">
        <v>95</v>
      </c>
      <c r="C11" t="s">
        <v>96</v>
      </c>
      <c r="D11">
        <v>2013</v>
      </c>
      <c r="E11" s="12" t="s">
        <v>97</v>
      </c>
      <c r="F11" s="13" t="s">
        <v>98</v>
      </c>
      <c r="G11" s="14" t="s">
        <v>99</v>
      </c>
      <c r="H11" s="13" t="s">
        <v>24</v>
      </c>
      <c r="I11" s="14" t="s">
        <v>100</v>
      </c>
      <c r="J11" s="14" t="s">
        <v>101</v>
      </c>
      <c r="K11" s="14" t="s">
        <v>102</v>
      </c>
      <c r="L11" s="14" t="s">
        <v>24</v>
      </c>
      <c r="M11" s="12" t="s">
        <v>103</v>
      </c>
      <c r="N11" s="12" t="s">
        <v>104</v>
      </c>
      <c r="O11" s="12" t="s">
        <v>105</v>
      </c>
      <c r="P11" s="12" t="s">
        <v>24</v>
      </c>
      <c r="Q11" s="12" t="s">
        <v>24</v>
      </c>
      <c r="R11" s="12" t="s">
        <v>106</v>
      </c>
    </row>
    <row r="12" spans="1:19" ht="34" x14ac:dyDescent="0.2">
      <c r="A12" s="18" t="s">
        <v>18</v>
      </c>
      <c r="B12" s="3" t="s">
        <v>107</v>
      </c>
      <c r="C12" s="3" t="s">
        <v>108</v>
      </c>
      <c r="D12" s="3">
        <v>2023</v>
      </c>
      <c r="E12" s="3" t="s">
        <v>109</v>
      </c>
      <c r="F12" s="3"/>
      <c r="G12" s="3"/>
      <c r="H12" s="3"/>
      <c r="I12" s="3"/>
      <c r="J12" s="3"/>
      <c r="K12" s="3"/>
      <c r="L12" s="3"/>
      <c r="M12" s="11"/>
      <c r="N12" s="3"/>
      <c r="O12" s="3"/>
      <c r="P12" s="3"/>
      <c r="Q12" s="3"/>
      <c r="R12" s="3"/>
      <c r="S12" s="27" t="s">
        <v>110</v>
      </c>
    </row>
    <row r="13" spans="1:19" ht="136" x14ac:dyDescent="0.2">
      <c r="A13" s="18" t="s">
        <v>18</v>
      </c>
      <c r="B13" s="3" t="s">
        <v>111</v>
      </c>
      <c r="C13" s="3" t="s">
        <v>112</v>
      </c>
      <c r="D13" s="3">
        <v>2021</v>
      </c>
      <c r="E13" s="11" t="s">
        <v>113</v>
      </c>
      <c r="F13" s="3"/>
      <c r="G13" s="3" t="s">
        <v>24</v>
      </c>
      <c r="H13" s="3"/>
      <c r="I13" s="3" t="s">
        <v>114</v>
      </c>
      <c r="J13" s="3"/>
      <c r="K13" s="3"/>
      <c r="L13" s="3"/>
      <c r="M13" s="3"/>
      <c r="N13" s="11"/>
      <c r="O13" s="11" t="s">
        <v>115</v>
      </c>
      <c r="P13" s="3"/>
      <c r="Q13" s="3"/>
      <c r="R13" s="3"/>
      <c r="S13" s="27" t="s">
        <v>116</v>
      </c>
    </row>
    <row r="14" spans="1:19" ht="51" x14ac:dyDescent="0.2">
      <c r="A14" s="18" t="s">
        <v>18</v>
      </c>
      <c r="B14" s="3" t="s">
        <v>117</v>
      </c>
      <c r="C14" s="3" t="s">
        <v>118</v>
      </c>
      <c r="D14" s="3">
        <v>2017</v>
      </c>
      <c r="E14" s="3" t="s">
        <v>119</v>
      </c>
      <c r="F14" s="3"/>
      <c r="G14" s="3"/>
      <c r="H14" s="3"/>
      <c r="I14" s="3"/>
      <c r="J14" s="3"/>
      <c r="K14" s="3"/>
      <c r="L14" s="3"/>
      <c r="M14" s="3"/>
      <c r="N14" s="3"/>
      <c r="O14" s="3"/>
      <c r="P14" s="3"/>
      <c r="Q14" s="3"/>
      <c r="R14" s="3"/>
      <c r="S14" s="27" t="s">
        <v>120</v>
      </c>
    </row>
    <row r="15" spans="1:19" ht="68" x14ac:dyDescent="0.2">
      <c r="A15" s="18" t="s">
        <v>18</v>
      </c>
      <c r="B15" s="3" t="s">
        <v>121</v>
      </c>
      <c r="C15" s="3" t="s">
        <v>122</v>
      </c>
      <c r="D15" s="3">
        <v>2023</v>
      </c>
      <c r="E15" s="11" t="s">
        <v>123</v>
      </c>
      <c r="F15" s="3"/>
      <c r="G15" s="3"/>
      <c r="H15" s="3"/>
      <c r="I15" s="3"/>
      <c r="J15" s="3"/>
      <c r="K15" s="3"/>
      <c r="L15" s="3"/>
      <c r="M15" s="3"/>
      <c r="N15" s="3"/>
      <c r="O15" s="3"/>
      <c r="P15" s="3"/>
      <c r="Q15" s="3"/>
      <c r="R15" s="3"/>
      <c r="S15" s="27" t="s">
        <v>124</v>
      </c>
    </row>
    <row r="16" spans="1:19" ht="51" x14ac:dyDescent="0.2">
      <c r="A16" s="18" t="s">
        <v>18</v>
      </c>
      <c r="B16" s="3" t="s">
        <v>125</v>
      </c>
      <c r="C16" s="3" t="s">
        <v>126</v>
      </c>
      <c r="D16" s="3">
        <v>2024</v>
      </c>
      <c r="E16" s="11" t="s">
        <v>127</v>
      </c>
      <c r="F16" s="3" t="s">
        <v>128</v>
      </c>
      <c r="G16" s="3"/>
      <c r="H16" s="3"/>
      <c r="I16" s="3" t="s">
        <v>129</v>
      </c>
      <c r="J16" s="3" t="s">
        <v>35</v>
      </c>
      <c r="K16" s="11" t="s">
        <v>130</v>
      </c>
      <c r="L16" s="3"/>
      <c r="M16" s="3" t="s">
        <v>131</v>
      </c>
      <c r="N16" s="11" t="s">
        <v>132</v>
      </c>
      <c r="O16" s="3"/>
      <c r="P16" s="3"/>
      <c r="Q16" s="3"/>
      <c r="R16" s="3"/>
      <c r="S16" s="27" t="s">
        <v>133</v>
      </c>
    </row>
    <row r="17" spans="1:19" ht="51" x14ac:dyDescent="0.2">
      <c r="A17" s="18" t="s">
        <v>18</v>
      </c>
      <c r="B17" s="3" t="s">
        <v>134</v>
      </c>
      <c r="C17" s="3" t="s">
        <v>135</v>
      </c>
      <c r="D17" s="3">
        <v>2009</v>
      </c>
      <c r="E17" s="11" t="s">
        <v>136</v>
      </c>
      <c r="F17" s="3"/>
      <c r="G17" s="3"/>
      <c r="H17" s="11" t="s">
        <v>137</v>
      </c>
      <c r="I17" s="3"/>
      <c r="J17" s="3"/>
      <c r="K17" s="3"/>
      <c r="L17" s="3"/>
      <c r="M17" s="3"/>
      <c r="N17" s="3"/>
      <c r="O17" s="3"/>
      <c r="P17" s="3"/>
      <c r="Q17" s="3"/>
      <c r="R17" s="3"/>
      <c r="S17" s="27" t="s">
        <v>627</v>
      </c>
    </row>
    <row r="18" spans="1:19" ht="68" x14ac:dyDescent="0.2">
      <c r="A18" s="18" t="s">
        <v>18</v>
      </c>
      <c r="B18" s="3" t="s">
        <v>138</v>
      </c>
      <c r="C18" s="3" t="s">
        <v>139</v>
      </c>
      <c r="D18" s="3">
        <v>2021</v>
      </c>
      <c r="E18" s="3" t="s">
        <v>140</v>
      </c>
      <c r="F18" s="3" t="s">
        <v>141</v>
      </c>
      <c r="G18" s="3" t="s">
        <v>142</v>
      </c>
      <c r="H18" s="3" t="s">
        <v>143</v>
      </c>
      <c r="I18" s="11" t="s">
        <v>144</v>
      </c>
      <c r="J18" s="3"/>
      <c r="K18" s="3"/>
      <c r="L18" s="3"/>
      <c r="M18" s="11" t="s">
        <v>145</v>
      </c>
      <c r="N18" s="3" t="s">
        <v>24</v>
      </c>
      <c r="O18" s="11" t="s">
        <v>146</v>
      </c>
      <c r="P18" s="3"/>
      <c r="Q18" s="3"/>
      <c r="R18" s="3"/>
      <c r="S18" s="27" t="s">
        <v>147</v>
      </c>
    </row>
    <row r="19" spans="1:19" ht="238" x14ac:dyDescent="0.2">
      <c r="A19" s="16" t="s">
        <v>18</v>
      </c>
      <c r="B19" t="s">
        <v>148</v>
      </c>
      <c r="C19" t="s">
        <v>149</v>
      </c>
      <c r="D19">
        <v>2022</v>
      </c>
      <c r="E19" s="12" t="s">
        <v>150</v>
      </c>
      <c r="F19" t="s">
        <v>151</v>
      </c>
      <c r="G19" t="s">
        <v>24</v>
      </c>
      <c r="H19" t="s">
        <v>24</v>
      </c>
      <c r="I19" s="12" t="s">
        <v>152</v>
      </c>
      <c r="J19" s="12" t="s">
        <v>153</v>
      </c>
      <c r="K19" s="12" t="s">
        <v>154</v>
      </c>
      <c r="L19" s="12" t="s">
        <v>24</v>
      </c>
      <c r="M19" s="12" t="s">
        <v>155</v>
      </c>
      <c r="N19" t="s">
        <v>24</v>
      </c>
      <c r="O19" s="12" t="s">
        <v>156</v>
      </c>
      <c r="P19" s="12" t="s">
        <v>24</v>
      </c>
      <c r="Q19" s="12" t="s">
        <v>157</v>
      </c>
      <c r="R19" s="12" t="s">
        <v>158</v>
      </c>
    </row>
    <row r="20" spans="1:19" ht="85" x14ac:dyDescent="0.2">
      <c r="A20" s="18" t="s">
        <v>18</v>
      </c>
      <c r="B20" s="3" t="s">
        <v>159</v>
      </c>
      <c r="C20" s="3" t="s">
        <v>160</v>
      </c>
      <c r="D20" s="3">
        <v>2022</v>
      </c>
      <c r="E20" s="3" t="s">
        <v>161</v>
      </c>
      <c r="F20" s="3"/>
      <c r="G20" s="3"/>
      <c r="H20" s="3"/>
      <c r="I20" s="3"/>
      <c r="J20" s="3"/>
      <c r="K20" s="3"/>
      <c r="L20" s="3"/>
      <c r="M20" s="3"/>
      <c r="N20" s="3"/>
      <c r="O20" s="3"/>
      <c r="P20" s="3"/>
      <c r="Q20" s="3"/>
      <c r="R20" s="3"/>
      <c r="S20" s="27" t="s">
        <v>162</v>
      </c>
    </row>
    <row r="21" spans="1:19" ht="119" x14ac:dyDescent="0.2">
      <c r="A21" s="18" t="s">
        <v>18</v>
      </c>
      <c r="B21" s="3" t="s">
        <v>163</v>
      </c>
      <c r="C21" s="3" t="s">
        <v>164</v>
      </c>
      <c r="D21" s="3">
        <v>2022</v>
      </c>
      <c r="E21" s="11" t="s">
        <v>165</v>
      </c>
      <c r="F21" s="3" t="s">
        <v>166</v>
      </c>
      <c r="G21" s="3" t="s">
        <v>24</v>
      </c>
      <c r="H21" s="3" t="s">
        <v>24</v>
      </c>
      <c r="I21" s="11" t="s">
        <v>24</v>
      </c>
      <c r="J21" s="11" t="s">
        <v>24</v>
      </c>
      <c r="K21" s="11" t="s">
        <v>24</v>
      </c>
      <c r="L21" s="11" t="s">
        <v>24</v>
      </c>
      <c r="M21" s="11" t="s">
        <v>167</v>
      </c>
      <c r="N21" s="3"/>
      <c r="O21" s="3"/>
      <c r="P21" s="3"/>
      <c r="Q21" s="3"/>
      <c r="R21" s="3"/>
      <c r="S21" s="27" t="s">
        <v>168</v>
      </c>
    </row>
    <row r="22" spans="1:19" ht="409.6" x14ac:dyDescent="0.2">
      <c r="A22" s="16" t="s">
        <v>18</v>
      </c>
      <c r="B22" t="s">
        <v>169</v>
      </c>
      <c r="C22" t="s">
        <v>170</v>
      </c>
      <c r="D22">
        <v>2024</v>
      </c>
      <c r="E22" s="12" t="s">
        <v>171</v>
      </c>
      <c r="F22" s="12" t="s">
        <v>43</v>
      </c>
      <c r="G22" s="12" t="s">
        <v>24</v>
      </c>
      <c r="H22" s="12" t="s">
        <v>172</v>
      </c>
      <c r="I22" s="12" t="s">
        <v>173</v>
      </c>
      <c r="J22" s="12" t="s">
        <v>35</v>
      </c>
      <c r="K22" s="12" t="s">
        <v>174</v>
      </c>
      <c r="L22" s="12" t="s">
        <v>175</v>
      </c>
      <c r="M22" s="12" t="s">
        <v>176</v>
      </c>
      <c r="N22" s="12" t="s">
        <v>177</v>
      </c>
      <c r="O22" s="12" t="s">
        <v>178</v>
      </c>
      <c r="P22" s="12" t="s">
        <v>24</v>
      </c>
      <c r="Q22" s="12" t="s">
        <v>179</v>
      </c>
      <c r="R22" s="12" t="s">
        <v>24</v>
      </c>
    </row>
    <row r="23" spans="1:19" ht="409.6" x14ac:dyDescent="0.2">
      <c r="A23" s="18" t="s">
        <v>18</v>
      </c>
      <c r="B23" t="s">
        <v>180</v>
      </c>
      <c r="C23" t="s">
        <v>181</v>
      </c>
      <c r="D23">
        <v>2019</v>
      </c>
      <c r="E23" s="12" t="s">
        <v>182</v>
      </c>
      <c r="F23" t="s">
        <v>43</v>
      </c>
      <c r="G23" s="12" t="s">
        <v>24</v>
      </c>
      <c r="H23" s="12" t="s">
        <v>183</v>
      </c>
      <c r="J23" t="s">
        <v>35</v>
      </c>
      <c r="K23" s="12" t="s">
        <v>184</v>
      </c>
      <c r="L23" s="12" t="s">
        <v>185</v>
      </c>
      <c r="M23" s="12" t="s">
        <v>186</v>
      </c>
      <c r="N23" s="12" t="s">
        <v>187</v>
      </c>
      <c r="O23" s="12" t="s">
        <v>188</v>
      </c>
      <c r="Q23" s="12" t="s">
        <v>189</v>
      </c>
      <c r="R23" s="12" t="s">
        <v>190</v>
      </c>
      <c r="S23" s="27" t="s">
        <v>191</v>
      </c>
    </row>
    <row r="24" spans="1:19" ht="204" x14ac:dyDescent="0.2">
      <c r="A24" s="16" t="s">
        <v>18</v>
      </c>
      <c r="B24" t="s">
        <v>192</v>
      </c>
      <c r="C24" t="s">
        <v>193</v>
      </c>
      <c r="D24">
        <v>2023</v>
      </c>
      <c r="E24" s="12" t="s">
        <v>194</v>
      </c>
      <c r="F24" t="s">
        <v>43</v>
      </c>
      <c r="G24" t="s">
        <v>24</v>
      </c>
      <c r="H24" t="s">
        <v>24</v>
      </c>
      <c r="I24" s="12" t="s">
        <v>195</v>
      </c>
      <c r="J24" s="12" t="s">
        <v>196</v>
      </c>
      <c r="K24" s="12" t="s">
        <v>197</v>
      </c>
      <c r="L24" s="12" t="s">
        <v>24</v>
      </c>
      <c r="M24" t="s">
        <v>198</v>
      </c>
      <c r="N24" s="12" t="s">
        <v>199</v>
      </c>
      <c r="O24" s="12" t="s">
        <v>200</v>
      </c>
      <c r="P24" s="12" t="s">
        <v>24</v>
      </c>
      <c r="Q24" s="12" t="s">
        <v>201</v>
      </c>
      <c r="R24" s="12" t="s">
        <v>202</v>
      </c>
    </row>
    <row r="25" spans="1:19" ht="119" x14ac:dyDescent="0.2">
      <c r="A25" s="16" t="s">
        <v>18</v>
      </c>
      <c r="B25" t="s">
        <v>203</v>
      </c>
      <c r="C25" t="s">
        <v>204</v>
      </c>
      <c r="D25">
        <v>2024</v>
      </c>
      <c r="E25" s="12" t="s">
        <v>205</v>
      </c>
      <c r="F25" t="s">
        <v>43</v>
      </c>
      <c r="G25" t="s">
        <v>206</v>
      </c>
      <c r="H25" t="s">
        <v>24</v>
      </c>
      <c r="I25" s="12" t="s">
        <v>207</v>
      </c>
      <c r="J25" s="12" t="s">
        <v>208</v>
      </c>
      <c r="K25" s="12" t="s">
        <v>209</v>
      </c>
      <c r="L25" s="12" t="s">
        <v>24</v>
      </c>
      <c r="M25" t="s">
        <v>210</v>
      </c>
      <c r="N25" t="s">
        <v>211</v>
      </c>
      <c r="O25" s="12" t="s">
        <v>212</v>
      </c>
      <c r="P25" t="s">
        <v>24</v>
      </c>
      <c r="Q25" s="12" t="s">
        <v>213</v>
      </c>
      <c r="R25" s="12" t="s">
        <v>24</v>
      </c>
    </row>
    <row r="26" spans="1:19" ht="404" x14ac:dyDescent="0.2">
      <c r="A26" s="16" t="s">
        <v>18</v>
      </c>
      <c r="B26" t="s">
        <v>214</v>
      </c>
      <c r="C26" t="s">
        <v>215</v>
      </c>
      <c r="D26">
        <v>2020</v>
      </c>
      <c r="E26" s="12" t="s">
        <v>216</v>
      </c>
      <c r="F26" t="s">
        <v>217</v>
      </c>
      <c r="G26" t="s">
        <v>218</v>
      </c>
      <c r="H26" t="s">
        <v>24</v>
      </c>
      <c r="I26" s="12" t="s">
        <v>219</v>
      </c>
      <c r="J26" s="12" t="s">
        <v>220</v>
      </c>
      <c r="K26" s="12" t="s">
        <v>221</v>
      </c>
      <c r="L26" s="12" t="s">
        <v>222</v>
      </c>
      <c r="M26" s="12" t="s">
        <v>223</v>
      </c>
      <c r="N26" t="s">
        <v>224</v>
      </c>
      <c r="O26" s="12" t="s">
        <v>225</v>
      </c>
      <c r="P26" s="12" t="s">
        <v>24</v>
      </c>
      <c r="Q26" s="12" t="s">
        <v>226</v>
      </c>
      <c r="R26" s="12" t="s">
        <v>227</v>
      </c>
    </row>
    <row r="27" spans="1:19" ht="17" x14ac:dyDescent="0.2">
      <c r="A27" s="18" t="s">
        <v>18</v>
      </c>
      <c r="B27" s="3" t="s">
        <v>228</v>
      </c>
      <c r="C27" s="3" t="s">
        <v>229</v>
      </c>
      <c r="D27" s="3">
        <v>2020</v>
      </c>
      <c r="E27" s="3" t="s">
        <v>230</v>
      </c>
      <c r="F27" s="3"/>
      <c r="G27" s="3"/>
      <c r="H27" s="3"/>
      <c r="I27" s="3"/>
      <c r="J27" s="3"/>
      <c r="K27" s="3"/>
      <c r="L27" s="3"/>
      <c r="M27" s="3"/>
      <c r="N27" s="3" t="s">
        <v>231</v>
      </c>
      <c r="O27" s="3"/>
      <c r="P27" s="3"/>
      <c r="Q27" s="3"/>
      <c r="R27" s="3"/>
      <c r="S27" s="27" t="s">
        <v>844</v>
      </c>
    </row>
    <row r="28" spans="1:19" ht="187" x14ac:dyDescent="0.2">
      <c r="A28" s="16" t="s">
        <v>18</v>
      </c>
      <c r="B28" t="s">
        <v>232</v>
      </c>
      <c r="C28" t="s">
        <v>233</v>
      </c>
      <c r="D28">
        <v>2024</v>
      </c>
      <c r="E28" s="12" t="s">
        <v>234</v>
      </c>
      <c r="F28" t="s">
        <v>43</v>
      </c>
      <c r="G28" t="s">
        <v>235</v>
      </c>
      <c r="H28" t="s">
        <v>24</v>
      </c>
      <c r="I28" s="12" t="s">
        <v>236</v>
      </c>
      <c r="J28" s="12" t="s">
        <v>237</v>
      </c>
      <c r="K28" s="12" t="s">
        <v>238</v>
      </c>
      <c r="L28" s="12" t="s">
        <v>24</v>
      </c>
      <c r="M28" t="s">
        <v>239</v>
      </c>
      <c r="N28" s="12" t="s">
        <v>240</v>
      </c>
      <c r="O28" s="12" t="s">
        <v>241</v>
      </c>
      <c r="P28" t="s">
        <v>24</v>
      </c>
      <c r="Q28" s="12" t="s">
        <v>24</v>
      </c>
      <c r="R28" s="12" t="s">
        <v>24</v>
      </c>
    </row>
    <row r="29" spans="1:19" ht="170" x14ac:dyDescent="0.2">
      <c r="A29" s="18" t="s">
        <v>18</v>
      </c>
      <c r="B29" s="3" t="s">
        <v>242</v>
      </c>
      <c r="C29" s="3" t="s">
        <v>243</v>
      </c>
      <c r="D29" s="3">
        <v>2023</v>
      </c>
      <c r="E29" s="11" t="s">
        <v>244</v>
      </c>
      <c r="F29" s="3"/>
      <c r="G29" s="3"/>
      <c r="H29" s="3"/>
      <c r="I29" s="3"/>
      <c r="J29" s="3"/>
      <c r="K29" s="3"/>
      <c r="L29" s="3"/>
      <c r="M29" s="3"/>
      <c r="N29" s="3"/>
      <c r="O29" s="3"/>
      <c r="P29" s="3"/>
      <c r="Q29" s="3"/>
      <c r="R29" s="3"/>
      <c r="S29" s="27" t="s">
        <v>245</v>
      </c>
    </row>
    <row r="30" spans="1:19" ht="221" x14ac:dyDescent="0.2">
      <c r="A30" s="16" t="s">
        <v>18</v>
      </c>
      <c r="B30" t="s">
        <v>246</v>
      </c>
      <c r="C30" t="s">
        <v>247</v>
      </c>
      <c r="D30">
        <v>2024</v>
      </c>
      <c r="E30" s="12" t="s">
        <v>248</v>
      </c>
      <c r="F30" t="s">
        <v>43</v>
      </c>
      <c r="G30" s="12" t="s">
        <v>249</v>
      </c>
      <c r="H30" t="s">
        <v>24</v>
      </c>
      <c r="I30" s="12" t="s">
        <v>250</v>
      </c>
      <c r="J30" s="12" t="s">
        <v>237</v>
      </c>
      <c r="K30" s="12" t="s">
        <v>251</v>
      </c>
      <c r="L30" s="12" t="s">
        <v>24</v>
      </c>
      <c r="M30" s="12" t="s">
        <v>252</v>
      </c>
      <c r="N30" s="12" t="s">
        <v>253</v>
      </c>
      <c r="O30" s="12" t="s">
        <v>254</v>
      </c>
      <c r="P30" s="12" t="s">
        <v>24</v>
      </c>
      <c r="Q30" s="12" t="s">
        <v>255</v>
      </c>
      <c r="R30" s="12" t="s">
        <v>256</v>
      </c>
    </row>
    <row r="31" spans="1:19" ht="17" x14ac:dyDescent="0.2">
      <c r="A31" s="18" t="s">
        <v>18</v>
      </c>
      <c r="B31" s="3" t="s">
        <v>257</v>
      </c>
      <c r="C31" s="3" t="s">
        <v>258</v>
      </c>
      <c r="D31" s="3">
        <v>2015</v>
      </c>
      <c r="E31" s="3" t="s">
        <v>259</v>
      </c>
      <c r="F31" s="3"/>
      <c r="G31" s="3"/>
      <c r="H31" s="3"/>
      <c r="I31" s="3"/>
      <c r="J31" s="3"/>
      <c r="K31" s="3"/>
      <c r="L31" s="3"/>
      <c r="M31" s="3"/>
      <c r="N31" s="3"/>
      <c r="O31" s="3"/>
      <c r="S31" s="27" t="s">
        <v>260</v>
      </c>
    </row>
    <row r="32" spans="1:19" ht="85" x14ac:dyDescent="0.2">
      <c r="A32" s="18" t="s">
        <v>18</v>
      </c>
      <c r="B32" t="s">
        <v>261</v>
      </c>
      <c r="C32" t="s">
        <v>262</v>
      </c>
      <c r="D32">
        <v>2017</v>
      </c>
      <c r="E32" s="12" t="s">
        <v>263</v>
      </c>
      <c r="F32" t="s">
        <v>264</v>
      </c>
      <c r="I32" s="12" t="s">
        <v>265</v>
      </c>
      <c r="S32" s="27" t="s">
        <v>266</v>
      </c>
    </row>
    <row r="33" spans="1:19" ht="136" x14ac:dyDescent="0.2">
      <c r="A33" s="18" t="s">
        <v>18</v>
      </c>
      <c r="B33" s="3" t="s">
        <v>267</v>
      </c>
      <c r="C33" s="3" t="s">
        <v>268</v>
      </c>
      <c r="D33" s="3">
        <v>2020</v>
      </c>
      <c r="E33" s="11" t="s">
        <v>269</v>
      </c>
      <c r="F33" s="3" t="s">
        <v>43</v>
      </c>
      <c r="G33" s="3" t="s">
        <v>24</v>
      </c>
      <c r="H33" s="3" t="s">
        <v>24</v>
      </c>
      <c r="I33" s="11" t="s">
        <v>270</v>
      </c>
      <c r="J33" s="11"/>
      <c r="K33" s="11"/>
      <c r="L33" s="11"/>
      <c r="M33" s="3" t="s">
        <v>271</v>
      </c>
      <c r="S33" s="27" t="s">
        <v>272</v>
      </c>
    </row>
    <row r="34" spans="1:19" ht="102" x14ac:dyDescent="0.2">
      <c r="A34" s="18" t="s">
        <v>18</v>
      </c>
      <c r="B34" s="3" t="s">
        <v>273</v>
      </c>
      <c r="C34" s="3" t="s">
        <v>274</v>
      </c>
      <c r="D34" s="3">
        <v>2024</v>
      </c>
      <c r="E34" s="3" t="s">
        <v>275</v>
      </c>
      <c r="F34" s="3"/>
      <c r="G34" s="3"/>
      <c r="H34" s="3"/>
      <c r="I34" s="3"/>
      <c r="J34" s="3"/>
      <c r="K34" s="3"/>
      <c r="L34" s="3"/>
      <c r="M34" s="3"/>
      <c r="S34" s="27" t="s">
        <v>276</v>
      </c>
    </row>
    <row r="35" spans="1:19" ht="238" x14ac:dyDescent="0.2">
      <c r="A35" s="16" t="s">
        <v>18</v>
      </c>
      <c r="B35" t="s">
        <v>277</v>
      </c>
      <c r="C35" t="s">
        <v>278</v>
      </c>
      <c r="D35">
        <v>2024</v>
      </c>
      <c r="E35" s="12" t="s">
        <v>279</v>
      </c>
      <c r="F35" t="s">
        <v>43</v>
      </c>
      <c r="G35" t="s">
        <v>280</v>
      </c>
      <c r="H35" t="s">
        <v>143</v>
      </c>
      <c r="I35" s="12" t="s">
        <v>281</v>
      </c>
      <c r="J35" s="12" t="s">
        <v>220</v>
      </c>
      <c r="K35" s="12" t="s">
        <v>282</v>
      </c>
      <c r="L35" s="12" t="s">
        <v>283</v>
      </c>
      <c r="M35" s="12" t="s">
        <v>284</v>
      </c>
      <c r="N35" s="12" t="s">
        <v>285</v>
      </c>
      <c r="O35" s="12" t="s">
        <v>286</v>
      </c>
      <c r="P35" s="12" t="s">
        <v>24</v>
      </c>
      <c r="Q35" s="12"/>
      <c r="R35" s="12"/>
    </row>
    <row r="36" spans="1:19" ht="102" x14ac:dyDescent="0.2">
      <c r="A36" s="16" t="s">
        <v>18</v>
      </c>
      <c r="B36" t="s">
        <v>287</v>
      </c>
      <c r="C36" t="s">
        <v>288</v>
      </c>
      <c r="D36">
        <v>2024</v>
      </c>
      <c r="E36" s="12" t="s">
        <v>289</v>
      </c>
      <c r="F36" t="s">
        <v>166</v>
      </c>
      <c r="G36" t="s">
        <v>24</v>
      </c>
      <c r="H36" t="s">
        <v>24</v>
      </c>
      <c r="I36" s="12" t="s">
        <v>290</v>
      </c>
      <c r="J36" s="12" t="s">
        <v>291</v>
      </c>
      <c r="K36" s="12" t="s">
        <v>27</v>
      </c>
      <c r="L36" s="12" t="s">
        <v>24</v>
      </c>
      <c r="M36" s="12" t="s">
        <v>292</v>
      </c>
      <c r="N36" s="12" t="s">
        <v>293</v>
      </c>
      <c r="O36" s="12" t="s">
        <v>294</v>
      </c>
      <c r="P36" t="s">
        <v>24</v>
      </c>
      <c r="Q36" s="12" t="s">
        <v>295</v>
      </c>
      <c r="R36" s="12" t="s">
        <v>296</v>
      </c>
    </row>
    <row r="37" spans="1:19" ht="102" x14ac:dyDescent="0.2">
      <c r="A37" s="16" t="s">
        <v>18</v>
      </c>
      <c r="B37" t="s">
        <v>297</v>
      </c>
      <c r="C37" t="s">
        <v>298</v>
      </c>
      <c r="D37">
        <v>2020</v>
      </c>
      <c r="E37" t="s">
        <v>299</v>
      </c>
      <c r="F37" t="s">
        <v>166</v>
      </c>
      <c r="G37" t="s">
        <v>218</v>
      </c>
      <c r="H37" t="s">
        <v>24</v>
      </c>
      <c r="I37" s="12" t="s">
        <v>300</v>
      </c>
      <c r="J37" s="12" t="s">
        <v>291</v>
      </c>
      <c r="K37" s="12" t="s">
        <v>301</v>
      </c>
      <c r="L37" s="12"/>
      <c r="M37" s="12" t="s">
        <v>302</v>
      </c>
      <c r="N37" s="12" t="s">
        <v>24</v>
      </c>
      <c r="O37" s="12" t="s">
        <v>303</v>
      </c>
      <c r="P37" s="12" t="s">
        <v>24</v>
      </c>
      <c r="Q37" s="12" t="s">
        <v>304</v>
      </c>
      <c r="R37" s="12" t="s">
        <v>24</v>
      </c>
      <c r="S37" s="12"/>
    </row>
    <row r="38" spans="1:19" ht="17" x14ac:dyDescent="0.2">
      <c r="A38" s="18" t="s">
        <v>18</v>
      </c>
      <c r="B38" s="3" t="s">
        <v>305</v>
      </c>
      <c r="C38" s="3" t="s">
        <v>306</v>
      </c>
      <c r="D38" s="3">
        <v>2024</v>
      </c>
      <c r="E38" s="11" t="s">
        <v>307</v>
      </c>
      <c r="F38" s="3"/>
      <c r="G38" s="3"/>
      <c r="H38" s="3"/>
      <c r="I38" s="3"/>
      <c r="J38" s="3"/>
      <c r="K38" s="3"/>
      <c r="L38" s="3"/>
      <c r="M38" s="3"/>
      <c r="S38" s="27" t="s">
        <v>308</v>
      </c>
    </row>
    <row r="39" spans="1:19" ht="221" x14ac:dyDescent="0.2">
      <c r="A39" s="18" t="s">
        <v>18</v>
      </c>
      <c r="B39" s="3" t="s">
        <v>309</v>
      </c>
      <c r="C39" s="3" t="s">
        <v>310</v>
      </c>
      <c r="D39" s="3">
        <v>2023</v>
      </c>
      <c r="E39" s="11" t="s">
        <v>311</v>
      </c>
      <c r="F39" s="3" t="s">
        <v>312</v>
      </c>
      <c r="G39" s="3" t="s">
        <v>313</v>
      </c>
      <c r="H39" s="3"/>
      <c r="I39" s="11" t="s">
        <v>314</v>
      </c>
      <c r="J39" s="11"/>
      <c r="K39" s="11"/>
      <c r="L39" s="11"/>
      <c r="M39" s="11" t="s">
        <v>315</v>
      </c>
      <c r="S39" s="27" t="s">
        <v>316</v>
      </c>
    </row>
    <row r="40" spans="1:19" ht="221" x14ac:dyDescent="0.2">
      <c r="A40" s="16" t="s">
        <v>18</v>
      </c>
      <c r="B40" t="s">
        <v>317</v>
      </c>
      <c r="C40" t="s">
        <v>318</v>
      </c>
      <c r="D40">
        <v>2023</v>
      </c>
      <c r="E40" s="12" t="s">
        <v>319</v>
      </c>
      <c r="F40" t="s">
        <v>320</v>
      </c>
      <c r="G40" t="s">
        <v>24</v>
      </c>
      <c r="H40" t="s">
        <v>24</v>
      </c>
      <c r="I40" s="12" t="s">
        <v>321</v>
      </c>
      <c r="J40" s="12" t="s">
        <v>237</v>
      </c>
      <c r="K40" s="12" t="s">
        <v>27</v>
      </c>
      <c r="L40" s="12" t="s">
        <v>24</v>
      </c>
      <c r="M40" s="12" t="s">
        <v>322</v>
      </c>
      <c r="N40" s="12" t="s">
        <v>24</v>
      </c>
      <c r="O40" s="12" t="s">
        <v>323</v>
      </c>
      <c r="P40" t="s">
        <v>24</v>
      </c>
      <c r="Q40" s="12" t="s">
        <v>324</v>
      </c>
      <c r="R40" s="12" t="s">
        <v>325</v>
      </c>
    </row>
    <row r="41" spans="1:19" x14ac:dyDescent="0.2">
      <c r="A41" s="18" t="s">
        <v>18</v>
      </c>
      <c r="B41" t="s">
        <v>326</v>
      </c>
      <c r="C41" t="s">
        <v>327</v>
      </c>
      <c r="D41">
        <v>2023</v>
      </c>
      <c r="E41" t="s">
        <v>328</v>
      </c>
      <c r="S41" s="18" t="s">
        <v>329</v>
      </c>
    </row>
    <row r="42" spans="1:19" x14ac:dyDescent="0.2">
      <c r="A42" s="18" t="s">
        <v>18</v>
      </c>
      <c r="B42" s="3" t="s">
        <v>330</v>
      </c>
      <c r="C42" s="3" t="s">
        <v>331</v>
      </c>
      <c r="D42" s="3">
        <v>2008</v>
      </c>
      <c r="E42" s="3" t="s">
        <v>332</v>
      </c>
      <c r="F42" s="3" t="s">
        <v>333</v>
      </c>
      <c r="G42" s="3"/>
      <c r="H42" s="3"/>
      <c r="I42" s="3"/>
      <c r="J42" s="3"/>
      <c r="K42" s="3"/>
      <c r="L42" s="3"/>
      <c r="M42" s="3"/>
      <c r="N42" s="3"/>
      <c r="O42" s="3"/>
      <c r="P42" s="3"/>
      <c r="Q42" s="3"/>
      <c r="R42" s="3"/>
      <c r="S42" s="18" t="s">
        <v>329</v>
      </c>
    </row>
    <row r="43" spans="1:19" ht="34" x14ac:dyDescent="0.2">
      <c r="A43" s="18" t="s">
        <v>18</v>
      </c>
      <c r="B43" t="s">
        <v>334</v>
      </c>
      <c r="C43" t="s">
        <v>335</v>
      </c>
      <c r="D43">
        <v>2022</v>
      </c>
      <c r="E43" s="12" t="s">
        <v>336</v>
      </c>
      <c r="F43" t="s">
        <v>90</v>
      </c>
      <c r="S43" s="18" t="s">
        <v>329</v>
      </c>
    </row>
    <row r="44" spans="1:19" ht="34" x14ac:dyDescent="0.2">
      <c r="A44" s="18" t="s">
        <v>18</v>
      </c>
      <c r="B44" s="3" t="s">
        <v>337</v>
      </c>
      <c r="C44" s="3" t="s">
        <v>338</v>
      </c>
      <c r="D44" s="3">
        <v>2021</v>
      </c>
      <c r="E44" s="11" t="s">
        <v>339</v>
      </c>
      <c r="F44" s="3" t="s">
        <v>340</v>
      </c>
      <c r="G44" s="3"/>
      <c r="H44" s="3"/>
      <c r="I44" s="3" t="s">
        <v>341</v>
      </c>
      <c r="J44" s="3"/>
      <c r="K44" s="3"/>
      <c r="L44" s="3"/>
      <c r="M44" s="3"/>
      <c r="N44" s="3"/>
      <c r="O44" s="3"/>
      <c r="P44" s="3"/>
      <c r="Q44" s="3"/>
      <c r="R44" s="3"/>
      <c r="S44" s="18" t="s">
        <v>329</v>
      </c>
    </row>
    <row r="45" spans="1:19" ht="136" x14ac:dyDescent="0.2">
      <c r="A45" s="18" t="s">
        <v>18</v>
      </c>
      <c r="B45" s="3" t="s">
        <v>342</v>
      </c>
      <c r="C45" s="3" t="s">
        <v>343</v>
      </c>
      <c r="D45" s="3">
        <v>2018</v>
      </c>
      <c r="E45" s="11" t="s">
        <v>344</v>
      </c>
      <c r="F45" s="3" t="s">
        <v>24</v>
      </c>
      <c r="G45" s="3"/>
      <c r="H45" s="3"/>
      <c r="I45" s="3"/>
      <c r="J45" s="3"/>
      <c r="K45" s="3"/>
      <c r="L45" s="3"/>
      <c r="M45" s="3"/>
      <c r="N45" s="3"/>
      <c r="O45" s="3"/>
      <c r="P45" s="3"/>
      <c r="Q45" s="3"/>
      <c r="R45" s="3"/>
      <c r="S45" s="27" t="s">
        <v>345</v>
      </c>
    </row>
    <row r="46" spans="1:19" ht="153" x14ac:dyDescent="0.2">
      <c r="A46" s="18" t="s">
        <v>18</v>
      </c>
      <c r="B46" t="s">
        <v>346</v>
      </c>
      <c r="C46" t="s">
        <v>347</v>
      </c>
      <c r="D46">
        <v>2022</v>
      </c>
      <c r="E46" s="12" t="s">
        <v>348</v>
      </c>
      <c r="N46" t="s">
        <v>349</v>
      </c>
      <c r="O46" s="3"/>
      <c r="P46" s="3"/>
      <c r="Q46" s="3"/>
      <c r="R46" s="3"/>
      <c r="S46" s="27" t="s">
        <v>350</v>
      </c>
    </row>
    <row r="47" spans="1:19" ht="68" x14ac:dyDescent="0.2">
      <c r="A47" s="18" t="s">
        <v>18</v>
      </c>
      <c r="B47" s="3" t="s">
        <v>351</v>
      </c>
      <c r="C47" s="3" t="s">
        <v>352</v>
      </c>
      <c r="D47" s="3">
        <v>2025</v>
      </c>
      <c r="E47" s="3" t="s">
        <v>353</v>
      </c>
      <c r="F47" s="3" t="s">
        <v>43</v>
      </c>
      <c r="G47" s="3" t="s">
        <v>24</v>
      </c>
      <c r="H47" s="3" t="s">
        <v>24</v>
      </c>
      <c r="I47" s="11" t="s">
        <v>354</v>
      </c>
      <c r="J47" s="11"/>
      <c r="K47" s="11"/>
      <c r="L47" s="11"/>
      <c r="M47" s="3" t="s">
        <v>355</v>
      </c>
      <c r="N47" s="3"/>
      <c r="O47" s="3"/>
      <c r="P47" s="3"/>
      <c r="Q47" s="3"/>
      <c r="R47" s="3"/>
      <c r="S47" s="27" t="s">
        <v>356</v>
      </c>
    </row>
    <row r="48" spans="1:19" ht="68" x14ac:dyDescent="0.2">
      <c r="A48" s="18" t="s">
        <v>18</v>
      </c>
      <c r="B48" s="3" t="s">
        <v>357</v>
      </c>
      <c r="C48" s="3" t="s">
        <v>358</v>
      </c>
      <c r="D48" s="3">
        <v>2017</v>
      </c>
      <c r="E48" s="11" t="s">
        <v>359</v>
      </c>
      <c r="F48" s="3" t="s">
        <v>43</v>
      </c>
      <c r="G48" s="3"/>
      <c r="H48" s="3"/>
      <c r="I48" s="3"/>
      <c r="J48" s="3"/>
      <c r="K48" s="3"/>
      <c r="L48" s="3"/>
      <c r="M48" s="11" t="s">
        <v>360</v>
      </c>
      <c r="N48" s="3"/>
      <c r="O48" s="3"/>
      <c r="S48" s="27" t="s">
        <v>361</v>
      </c>
    </row>
    <row r="49" spans="1:19" ht="170" x14ac:dyDescent="0.2">
      <c r="A49" s="16" t="s">
        <v>18</v>
      </c>
      <c r="B49" t="s">
        <v>362</v>
      </c>
      <c r="C49" t="s">
        <v>363</v>
      </c>
      <c r="D49">
        <v>2024</v>
      </c>
      <c r="E49" t="s">
        <v>364</v>
      </c>
      <c r="F49" t="s">
        <v>166</v>
      </c>
      <c r="G49" s="12" t="s">
        <v>365</v>
      </c>
      <c r="H49" t="s">
        <v>24</v>
      </c>
      <c r="I49" t="s">
        <v>366</v>
      </c>
      <c r="J49" s="12" t="s">
        <v>367</v>
      </c>
      <c r="K49" s="12" t="s">
        <v>368</v>
      </c>
      <c r="L49" s="12" t="s">
        <v>369</v>
      </c>
      <c r="M49" s="12" t="s">
        <v>370</v>
      </c>
      <c r="N49" s="12" t="s">
        <v>371</v>
      </c>
      <c r="O49" s="12" t="s">
        <v>372</v>
      </c>
      <c r="P49" s="12" t="s">
        <v>373</v>
      </c>
      <c r="Q49" s="12" t="s">
        <v>374</v>
      </c>
      <c r="R49" s="12" t="s">
        <v>24</v>
      </c>
      <c r="S49" s="12"/>
    </row>
    <row r="50" spans="1:19" ht="124.75" customHeight="1" x14ac:dyDescent="0.2">
      <c r="A50" s="18" t="s">
        <v>18</v>
      </c>
      <c r="B50" t="s">
        <v>375</v>
      </c>
      <c r="C50" t="s">
        <v>376</v>
      </c>
      <c r="D50">
        <v>2024</v>
      </c>
      <c r="E50" s="12" t="s">
        <v>377</v>
      </c>
      <c r="F50" t="s">
        <v>378</v>
      </c>
      <c r="M50" s="12" t="s">
        <v>379</v>
      </c>
      <c r="S50" s="27" t="s">
        <v>380</v>
      </c>
    </row>
    <row r="51" spans="1:19" ht="170" x14ac:dyDescent="0.2">
      <c r="A51" s="18" t="s">
        <v>18</v>
      </c>
      <c r="B51" s="3" t="s">
        <v>381</v>
      </c>
      <c r="C51" s="11" t="s">
        <v>382</v>
      </c>
      <c r="D51" s="3">
        <v>2024</v>
      </c>
      <c r="E51" s="11" t="s">
        <v>383</v>
      </c>
      <c r="F51" s="3" t="s">
        <v>43</v>
      </c>
      <c r="G51" s="3"/>
      <c r="H51" s="3"/>
      <c r="I51" s="3"/>
      <c r="J51" s="3"/>
      <c r="K51" s="3"/>
      <c r="L51" s="3"/>
      <c r="M51" s="3" t="s">
        <v>210</v>
      </c>
      <c r="S51" s="27" t="s">
        <v>384</v>
      </c>
    </row>
    <row r="52" spans="1:19" ht="51" x14ac:dyDescent="0.2">
      <c r="A52" s="18" t="s">
        <v>18</v>
      </c>
      <c r="B52" t="s">
        <v>385</v>
      </c>
      <c r="C52" t="s">
        <v>386</v>
      </c>
      <c r="D52">
        <v>2024</v>
      </c>
      <c r="E52" s="12" t="s">
        <v>387</v>
      </c>
      <c r="S52" s="27" t="s">
        <v>380</v>
      </c>
    </row>
    <row r="53" spans="1:19" ht="102" x14ac:dyDescent="0.2">
      <c r="A53" s="18" t="s">
        <v>18</v>
      </c>
      <c r="B53" s="3" t="s">
        <v>388</v>
      </c>
      <c r="C53" s="3" t="s">
        <v>389</v>
      </c>
      <c r="D53" s="3">
        <v>2024</v>
      </c>
      <c r="E53" s="3" t="s">
        <v>390</v>
      </c>
      <c r="F53" s="3"/>
      <c r="G53" s="3"/>
      <c r="H53" s="3"/>
      <c r="I53" s="3"/>
      <c r="J53" s="3"/>
      <c r="K53" s="3"/>
      <c r="L53" s="3"/>
      <c r="M53" s="3"/>
      <c r="N53" s="3"/>
      <c r="O53" s="3"/>
      <c r="P53" s="3"/>
      <c r="Q53" s="3"/>
      <c r="R53" s="3"/>
      <c r="S53" s="27" t="s">
        <v>391</v>
      </c>
    </row>
    <row r="54" spans="1:19" ht="204" x14ac:dyDescent="0.2">
      <c r="A54" s="18" t="s">
        <v>18</v>
      </c>
      <c r="B54" t="s">
        <v>392</v>
      </c>
      <c r="C54" t="s">
        <v>393</v>
      </c>
      <c r="D54">
        <v>2024</v>
      </c>
      <c r="E54" s="12" t="s">
        <v>394</v>
      </c>
      <c r="F54" t="s">
        <v>43</v>
      </c>
      <c r="O54" s="12" t="s">
        <v>395</v>
      </c>
      <c r="P54" t="s">
        <v>24</v>
      </c>
      <c r="Q54" s="12" t="s">
        <v>396</v>
      </c>
      <c r="R54" s="12" t="s">
        <v>397</v>
      </c>
    </row>
    <row r="55" spans="1:19" ht="157.75" customHeight="1" x14ac:dyDescent="0.2">
      <c r="A55" s="18" t="s">
        <v>18</v>
      </c>
      <c r="B55" t="s">
        <v>398</v>
      </c>
      <c r="C55" t="s">
        <v>399</v>
      </c>
      <c r="D55">
        <v>2021</v>
      </c>
      <c r="E55" t="s">
        <v>400</v>
      </c>
      <c r="F55" t="s">
        <v>401</v>
      </c>
      <c r="G55" t="s">
        <v>24</v>
      </c>
      <c r="H55" t="s">
        <v>24</v>
      </c>
      <c r="I55" t="s">
        <v>402</v>
      </c>
      <c r="M55" s="12" t="s">
        <v>403</v>
      </c>
      <c r="N55" t="s">
        <v>24</v>
      </c>
      <c r="O55" s="12" t="s">
        <v>404</v>
      </c>
      <c r="Q55" s="12" t="s">
        <v>405</v>
      </c>
      <c r="R55" s="12" t="s">
        <v>406</v>
      </c>
      <c r="S55" s="27" t="s">
        <v>407</v>
      </c>
    </row>
    <row r="56" spans="1:19" ht="17" x14ac:dyDescent="0.2">
      <c r="A56" s="18" t="s">
        <v>18</v>
      </c>
      <c r="B56" t="s">
        <v>408</v>
      </c>
      <c r="C56" t="s">
        <v>409</v>
      </c>
      <c r="D56">
        <v>2024</v>
      </c>
      <c r="E56" t="s">
        <v>410</v>
      </c>
      <c r="F56" t="s">
        <v>51</v>
      </c>
      <c r="S56" s="27" t="s">
        <v>411</v>
      </c>
    </row>
    <row r="57" spans="1:19" ht="68" x14ac:dyDescent="0.2">
      <c r="A57" s="18" t="s">
        <v>18</v>
      </c>
      <c r="B57" s="3" t="s">
        <v>412</v>
      </c>
      <c r="C57" s="3" t="s">
        <v>413</v>
      </c>
      <c r="D57" s="3">
        <v>2025</v>
      </c>
      <c r="E57" s="3" t="s">
        <v>414</v>
      </c>
      <c r="F57" s="3"/>
      <c r="G57" s="3"/>
      <c r="H57" s="3"/>
      <c r="I57" s="3"/>
      <c r="J57" s="3"/>
      <c r="K57" s="3"/>
      <c r="L57" s="3"/>
      <c r="M57" s="3"/>
      <c r="N57" s="3"/>
      <c r="O57" s="3"/>
      <c r="P57" s="3"/>
      <c r="Q57" s="3"/>
      <c r="R57" s="3"/>
      <c r="S57" s="27" t="s">
        <v>415</v>
      </c>
    </row>
    <row r="58" spans="1:19" ht="51" x14ac:dyDescent="0.2">
      <c r="A58" s="18" t="s">
        <v>18</v>
      </c>
      <c r="B58" t="s">
        <v>416</v>
      </c>
      <c r="C58" t="s">
        <v>417</v>
      </c>
      <c r="D58">
        <v>2011</v>
      </c>
      <c r="E58" t="s">
        <v>418</v>
      </c>
      <c r="F58" t="s">
        <v>419</v>
      </c>
      <c r="S58" s="27" t="s">
        <v>380</v>
      </c>
    </row>
    <row r="59" spans="1:19" ht="51" x14ac:dyDescent="0.2">
      <c r="A59" s="18" t="s">
        <v>18</v>
      </c>
      <c r="B59" s="3" t="s">
        <v>420</v>
      </c>
      <c r="C59" s="3" t="s">
        <v>421</v>
      </c>
      <c r="D59" s="3">
        <v>2024</v>
      </c>
      <c r="E59" s="3" t="s">
        <v>422</v>
      </c>
      <c r="F59" s="3"/>
      <c r="G59" s="3"/>
      <c r="H59" s="3"/>
      <c r="I59" s="3"/>
      <c r="J59" s="3"/>
      <c r="K59" s="3"/>
      <c r="L59" s="3"/>
      <c r="M59" s="3"/>
      <c r="N59" s="3"/>
      <c r="O59" s="3"/>
      <c r="P59" s="3"/>
      <c r="Q59" s="3"/>
      <c r="R59" s="3"/>
      <c r="S59" s="27" t="s">
        <v>423</v>
      </c>
    </row>
    <row r="60" spans="1:19" ht="85" x14ac:dyDescent="0.2">
      <c r="A60" s="18" t="s">
        <v>18</v>
      </c>
      <c r="B60" s="3" t="s">
        <v>424</v>
      </c>
      <c r="C60" s="11" t="s">
        <v>425</v>
      </c>
      <c r="D60" s="3">
        <v>2024</v>
      </c>
      <c r="E60" s="11" t="s">
        <v>426</v>
      </c>
      <c r="F60" s="3" t="s">
        <v>43</v>
      </c>
      <c r="G60" s="11" t="s">
        <v>427</v>
      </c>
      <c r="H60" s="3" t="s">
        <v>428</v>
      </c>
      <c r="I60" s="11" t="s">
        <v>429</v>
      </c>
      <c r="J60" s="11"/>
      <c r="K60" s="11"/>
      <c r="L60" s="11"/>
      <c r="M60" s="11" t="s">
        <v>430</v>
      </c>
      <c r="S60" s="27" t="s">
        <v>431</v>
      </c>
    </row>
    <row r="61" spans="1:19" ht="51" x14ac:dyDescent="0.2">
      <c r="A61" s="18" t="s">
        <v>18</v>
      </c>
      <c r="B61" s="3" t="s">
        <v>432</v>
      </c>
      <c r="C61" s="3" t="s">
        <v>433</v>
      </c>
      <c r="D61" s="3">
        <v>2021</v>
      </c>
      <c r="E61" s="3" t="s">
        <v>434</v>
      </c>
      <c r="F61" s="3"/>
      <c r="G61" s="3"/>
      <c r="H61" s="3"/>
      <c r="I61" s="3"/>
      <c r="J61" s="3"/>
      <c r="K61" s="3"/>
      <c r="L61" s="3"/>
      <c r="M61" s="3"/>
      <c r="N61" s="3"/>
      <c r="O61" s="3"/>
      <c r="P61" s="3"/>
      <c r="Q61" s="3"/>
      <c r="R61" s="3"/>
      <c r="S61" s="27" t="s">
        <v>435</v>
      </c>
    </row>
    <row r="62" spans="1:19" ht="68" x14ac:dyDescent="0.2">
      <c r="A62" s="18" t="s">
        <v>18</v>
      </c>
      <c r="B62" t="s">
        <v>436</v>
      </c>
      <c r="C62" s="12" t="s">
        <v>437</v>
      </c>
      <c r="D62">
        <v>2024</v>
      </c>
      <c r="E62" s="12" t="s">
        <v>438</v>
      </c>
      <c r="F62" t="s">
        <v>439</v>
      </c>
      <c r="G62" s="12" t="s">
        <v>23</v>
      </c>
      <c r="H62" t="s">
        <v>24</v>
      </c>
      <c r="I62" s="12" t="s">
        <v>35</v>
      </c>
      <c r="M62" t="s">
        <v>440</v>
      </c>
      <c r="S62" s="27" t="s">
        <v>441</v>
      </c>
    </row>
    <row r="63" spans="1:19" ht="68" x14ac:dyDescent="0.2">
      <c r="A63" s="18" t="s">
        <v>18</v>
      </c>
      <c r="B63" t="s">
        <v>442</v>
      </c>
      <c r="C63" s="12" t="s">
        <v>443</v>
      </c>
      <c r="D63">
        <v>2024</v>
      </c>
      <c r="E63" s="12" t="s">
        <v>444</v>
      </c>
      <c r="I63" s="3"/>
      <c r="S63" s="27" t="s">
        <v>445</v>
      </c>
    </row>
    <row r="64" spans="1:19" ht="51" x14ac:dyDescent="0.2">
      <c r="A64" s="18" t="s">
        <v>18</v>
      </c>
      <c r="B64" s="3" t="s">
        <v>446</v>
      </c>
      <c r="C64" s="3" t="s">
        <v>447</v>
      </c>
      <c r="D64" s="3">
        <v>2020</v>
      </c>
      <c r="E64" s="3" t="s">
        <v>448</v>
      </c>
      <c r="F64" s="3"/>
      <c r="G64" s="3"/>
      <c r="H64" s="3"/>
      <c r="J64" s="3"/>
      <c r="K64" s="3"/>
      <c r="L64" s="3"/>
      <c r="S64" s="27" t="s">
        <v>449</v>
      </c>
    </row>
    <row r="65" spans="1:20" ht="62" customHeight="1" x14ac:dyDescent="0.2">
      <c r="A65" s="18" t="s">
        <v>18</v>
      </c>
      <c r="B65" s="3" t="s">
        <v>450</v>
      </c>
      <c r="C65" s="3" t="s">
        <v>451</v>
      </c>
      <c r="D65" s="3">
        <v>2023</v>
      </c>
      <c r="E65" s="3" t="s">
        <v>452</v>
      </c>
      <c r="F65" s="3" t="s">
        <v>312</v>
      </c>
      <c r="G65" s="3"/>
      <c r="H65" s="3"/>
      <c r="J65" s="3"/>
      <c r="K65" s="3"/>
      <c r="L65" s="3"/>
      <c r="S65" s="27" t="s">
        <v>453</v>
      </c>
    </row>
    <row r="66" spans="1:20" ht="204" x14ac:dyDescent="0.2">
      <c r="A66" s="16" t="s">
        <v>18</v>
      </c>
      <c r="B66" t="s">
        <v>454</v>
      </c>
      <c r="C66" t="s">
        <v>455</v>
      </c>
      <c r="D66">
        <v>2018</v>
      </c>
      <c r="E66" s="12" t="s">
        <v>456</v>
      </c>
      <c r="F66" t="s">
        <v>457</v>
      </c>
      <c r="G66" t="s">
        <v>24</v>
      </c>
      <c r="H66" s="12" t="s">
        <v>458</v>
      </c>
      <c r="I66" t="s">
        <v>459</v>
      </c>
      <c r="J66" s="12" t="s">
        <v>460</v>
      </c>
      <c r="K66" s="12" t="s">
        <v>27</v>
      </c>
      <c r="L66" s="12" t="s">
        <v>24</v>
      </c>
      <c r="M66" s="12" t="s">
        <v>461</v>
      </c>
      <c r="N66" s="12" t="s">
        <v>462</v>
      </c>
      <c r="O66" s="12" t="s">
        <v>463</v>
      </c>
      <c r="P66" s="12" t="s">
        <v>464</v>
      </c>
      <c r="Q66" s="12" t="s">
        <v>465</v>
      </c>
      <c r="R66" s="12" t="s">
        <v>466</v>
      </c>
      <c r="S66" s="12" t="s">
        <v>467</v>
      </c>
    </row>
    <row r="67" spans="1:20" ht="119" x14ac:dyDescent="0.2">
      <c r="A67" s="18" t="s">
        <v>18</v>
      </c>
      <c r="B67" t="s">
        <v>468</v>
      </c>
      <c r="C67" t="s">
        <v>469</v>
      </c>
      <c r="D67">
        <v>2021</v>
      </c>
      <c r="E67" t="s">
        <v>470</v>
      </c>
      <c r="S67" s="27" t="s">
        <v>471</v>
      </c>
    </row>
    <row r="68" spans="1:20" ht="187" x14ac:dyDescent="0.2">
      <c r="A68" s="18" t="s">
        <v>18</v>
      </c>
      <c r="B68" t="s">
        <v>472</v>
      </c>
      <c r="C68" t="s">
        <v>473</v>
      </c>
      <c r="D68">
        <v>2011</v>
      </c>
      <c r="E68" s="12" t="s">
        <v>474</v>
      </c>
      <c r="F68" t="s">
        <v>475</v>
      </c>
      <c r="G68" t="s">
        <v>24</v>
      </c>
      <c r="H68" t="s">
        <v>24</v>
      </c>
      <c r="I68" s="12" t="s">
        <v>476</v>
      </c>
      <c r="J68" t="s">
        <v>477</v>
      </c>
      <c r="K68" t="s">
        <v>24</v>
      </c>
      <c r="L68" t="s">
        <v>24</v>
      </c>
      <c r="M68" t="s">
        <v>478</v>
      </c>
      <c r="O68" t="s">
        <v>24</v>
      </c>
      <c r="P68" t="s">
        <v>24</v>
      </c>
      <c r="Q68" s="12" t="s">
        <v>479</v>
      </c>
      <c r="R68" s="12" t="s">
        <v>480</v>
      </c>
      <c r="S68" s="27" t="s">
        <v>481</v>
      </c>
    </row>
    <row r="69" spans="1:20" ht="34" x14ac:dyDescent="0.2">
      <c r="A69" s="18" t="s">
        <v>18</v>
      </c>
      <c r="B69" t="s">
        <v>482</v>
      </c>
      <c r="C69" t="s">
        <v>483</v>
      </c>
      <c r="D69">
        <v>2024</v>
      </c>
      <c r="E69" t="s">
        <v>484</v>
      </c>
      <c r="H69" t="s">
        <v>485</v>
      </c>
      <c r="N69" s="2"/>
      <c r="S69" s="27" t="s">
        <v>486</v>
      </c>
    </row>
    <row r="70" spans="1:20" ht="102" x14ac:dyDescent="0.2">
      <c r="A70" s="18" t="s">
        <v>18</v>
      </c>
      <c r="B70" t="s">
        <v>487</v>
      </c>
      <c r="C70" t="s">
        <v>488</v>
      </c>
      <c r="D70">
        <v>2023</v>
      </c>
      <c r="E70" s="12" t="s">
        <v>489</v>
      </c>
      <c r="F70" t="s">
        <v>166</v>
      </c>
      <c r="G70" t="s">
        <v>490</v>
      </c>
      <c r="H70" t="s">
        <v>24</v>
      </c>
      <c r="I70" s="12" t="s">
        <v>491</v>
      </c>
      <c r="J70" s="12" t="s">
        <v>492</v>
      </c>
      <c r="K70" t="s">
        <v>24</v>
      </c>
      <c r="L70" t="s">
        <v>24</v>
      </c>
      <c r="S70" s="27" t="s">
        <v>493</v>
      </c>
    </row>
    <row r="71" spans="1:20" ht="17" x14ac:dyDescent="0.2">
      <c r="A71" s="18" t="s">
        <v>18</v>
      </c>
      <c r="B71" t="s">
        <v>494</v>
      </c>
      <c r="C71" t="s">
        <v>495</v>
      </c>
      <c r="D71">
        <v>2017</v>
      </c>
      <c r="E71" t="s">
        <v>470</v>
      </c>
      <c r="S71" s="27" t="s">
        <v>496</v>
      </c>
    </row>
    <row r="72" spans="1:20" ht="340" x14ac:dyDescent="0.2">
      <c r="A72" s="16" t="s">
        <v>18</v>
      </c>
      <c r="B72" t="s">
        <v>497</v>
      </c>
      <c r="C72" t="s">
        <v>498</v>
      </c>
      <c r="D72">
        <v>2024</v>
      </c>
      <c r="E72" s="12" t="s">
        <v>499</v>
      </c>
      <c r="F72" t="s">
        <v>166</v>
      </c>
      <c r="G72" t="s">
        <v>24</v>
      </c>
      <c r="H72" t="s">
        <v>24</v>
      </c>
      <c r="I72" s="12" t="s">
        <v>500</v>
      </c>
      <c r="J72" t="s">
        <v>501</v>
      </c>
      <c r="K72" t="s">
        <v>27</v>
      </c>
      <c r="L72" t="s">
        <v>24</v>
      </c>
      <c r="M72" s="12" t="s">
        <v>502</v>
      </c>
      <c r="N72" s="12" t="s">
        <v>503</v>
      </c>
      <c r="O72" s="12" t="s">
        <v>504</v>
      </c>
      <c r="P72" s="12" t="s">
        <v>24</v>
      </c>
      <c r="Q72" s="12" t="s">
        <v>505</v>
      </c>
      <c r="R72" s="12" t="s">
        <v>506</v>
      </c>
    </row>
    <row r="73" spans="1:20" ht="372" x14ac:dyDescent="0.2">
      <c r="A73" s="16" t="s">
        <v>18</v>
      </c>
      <c r="B73" t="s">
        <v>507</v>
      </c>
      <c r="C73" t="s">
        <v>508</v>
      </c>
      <c r="D73">
        <v>2023</v>
      </c>
      <c r="E73" s="12" t="s">
        <v>509</v>
      </c>
      <c r="F73" t="s">
        <v>217</v>
      </c>
      <c r="G73" t="s">
        <v>23</v>
      </c>
      <c r="H73" t="s">
        <v>24</v>
      </c>
      <c r="I73" s="12" t="s">
        <v>510</v>
      </c>
      <c r="J73" s="12" t="s">
        <v>511</v>
      </c>
      <c r="K73" s="12" t="s">
        <v>512</v>
      </c>
      <c r="M73" s="12" t="s">
        <v>513</v>
      </c>
      <c r="N73" t="s">
        <v>514</v>
      </c>
      <c r="O73" s="12" t="s">
        <v>515</v>
      </c>
      <c r="P73" t="s">
        <v>24</v>
      </c>
      <c r="Q73" s="12" t="s">
        <v>24</v>
      </c>
      <c r="R73" t="s">
        <v>24</v>
      </c>
    </row>
    <row r="74" spans="1:20" ht="17" x14ac:dyDescent="0.2">
      <c r="A74" s="18" t="s">
        <v>18</v>
      </c>
      <c r="B74" t="s">
        <v>516</v>
      </c>
      <c r="C74" t="s">
        <v>517</v>
      </c>
      <c r="D74">
        <v>2020</v>
      </c>
      <c r="E74" t="s">
        <v>470</v>
      </c>
      <c r="S74" s="27" t="s">
        <v>518</v>
      </c>
    </row>
    <row r="75" spans="1:20" ht="153" x14ac:dyDescent="0.2">
      <c r="A75" s="16" t="s">
        <v>18</v>
      </c>
      <c r="B75" t="s">
        <v>519</v>
      </c>
      <c r="C75" t="s">
        <v>520</v>
      </c>
      <c r="D75">
        <v>2018</v>
      </c>
      <c r="E75" s="12" t="s">
        <v>521</v>
      </c>
      <c r="F75" s="12" t="s">
        <v>522</v>
      </c>
      <c r="G75" t="s">
        <v>523</v>
      </c>
      <c r="H75" t="s">
        <v>24</v>
      </c>
      <c r="I75" s="12" t="s">
        <v>524</v>
      </c>
      <c r="J75" s="12" t="s">
        <v>525</v>
      </c>
      <c r="K75" s="12" t="s">
        <v>526</v>
      </c>
      <c r="L75" s="12" t="s">
        <v>24</v>
      </c>
      <c r="M75" s="12" t="s">
        <v>527</v>
      </c>
      <c r="N75" s="12" t="s">
        <v>528</v>
      </c>
      <c r="O75" s="12" t="s">
        <v>529</v>
      </c>
      <c r="P75" s="12" t="s">
        <v>24</v>
      </c>
      <c r="Q75" s="12" t="s">
        <v>24</v>
      </c>
      <c r="R75" s="12" t="s">
        <v>24</v>
      </c>
    </row>
    <row r="76" spans="1:20" ht="51" x14ac:dyDescent="0.2">
      <c r="A76" s="18" t="s">
        <v>18</v>
      </c>
      <c r="B76" t="s">
        <v>530</v>
      </c>
      <c r="C76" t="s">
        <v>531</v>
      </c>
      <c r="D76">
        <v>2018</v>
      </c>
      <c r="E76" s="12" t="s">
        <v>532</v>
      </c>
      <c r="F76" t="s">
        <v>533</v>
      </c>
      <c r="G76" t="s">
        <v>24</v>
      </c>
      <c r="H76" t="s">
        <v>24</v>
      </c>
      <c r="N76" s="12"/>
      <c r="S76" s="27" t="s">
        <v>534</v>
      </c>
    </row>
    <row r="77" spans="1:20" ht="17" x14ac:dyDescent="0.2">
      <c r="A77" s="18" t="s">
        <v>18</v>
      </c>
      <c r="B77" t="s">
        <v>535</v>
      </c>
      <c r="C77" t="s">
        <v>536</v>
      </c>
      <c r="D77">
        <v>2010</v>
      </c>
      <c r="E77" t="s">
        <v>470</v>
      </c>
      <c r="S77" s="27" t="s">
        <v>537</v>
      </c>
    </row>
    <row r="78" spans="1:20" s="21" customFormat="1" x14ac:dyDescent="0.2">
      <c r="A78" s="21" t="s">
        <v>538</v>
      </c>
      <c r="B78" s="21" t="s">
        <v>539</v>
      </c>
      <c r="C78" s="21" t="s">
        <v>540</v>
      </c>
      <c r="D78" s="21">
        <v>2022</v>
      </c>
      <c r="E78" s="21" t="s">
        <v>541</v>
      </c>
      <c r="F78" s="21" t="s">
        <v>542</v>
      </c>
      <c r="G78" s="21" t="s">
        <v>543</v>
      </c>
      <c r="H78" s="21" t="s">
        <v>544</v>
      </c>
      <c r="S78" s="25" t="s">
        <v>545</v>
      </c>
    </row>
    <row r="79" spans="1:20" s="22" customFormat="1" x14ac:dyDescent="0.2">
      <c r="A79" s="22" t="s">
        <v>538</v>
      </c>
      <c r="B79" s="22" t="s">
        <v>546</v>
      </c>
      <c r="C79" s="22" t="s">
        <v>547</v>
      </c>
      <c r="D79" s="22">
        <v>2024</v>
      </c>
      <c r="E79" s="22" t="s">
        <v>548</v>
      </c>
      <c r="F79" s="22" t="s">
        <v>549</v>
      </c>
      <c r="G79" s="22" t="s">
        <v>550</v>
      </c>
      <c r="H79" s="22" t="s">
        <v>551</v>
      </c>
      <c r="I79" s="22" t="s">
        <v>552</v>
      </c>
      <c r="J79" s="22" t="s">
        <v>553</v>
      </c>
      <c r="K79" s="22" t="s">
        <v>554</v>
      </c>
      <c r="L79" s="22" t="s">
        <v>554</v>
      </c>
      <c r="M79" s="22" t="s">
        <v>555</v>
      </c>
      <c r="N79" s="22" t="s">
        <v>556</v>
      </c>
      <c r="O79" s="22" t="s">
        <v>557</v>
      </c>
      <c r="P79" s="22" t="s">
        <v>558</v>
      </c>
      <c r="Q79" s="22" t="s">
        <v>559</v>
      </c>
      <c r="R79" s="22" t="s">
        <v>560</v>
      </c>
      <c r="T79" s="22" t="s">
        <v>561</v>
      </c>
    </row>
    <row r="80" spans="1:20" s="21" customFormat="1" x14ac:dyDescent="0.2">
      <c r="A80" s="21" t="s">
        <v>538</v>
      </c>
      <c r="B80" s="21" t="s">
        <v>562</v>
      </c>
      <c r="C80" s="21" t="s">
        <v>563</v>
      </c>
      <c r="D80" s="21">
        <v>2019</v>
      </c>
      <c r="E80" s="21" t="s">
        <v>564</v>
      </c>
      <c r="F80" s="21" t="s">
        <v>565</v>
      </c>
      <c r="S80" s="25" t="s">
        <v>78</v>
      </c>
    </row>
    <row r="81" spans="1:22" s="21" customFormat="1" x14ac:dyDescent="0.2">
      <c r="A81" s="21" t="s">
        <v>538</v>
      </c>
      <c r="B81" s="21" t="s">
        <v>566</v>
      </c>
      <c r="C81" s="21" t="s">
        <v>567</v>
      </c>
      <c r="D81" s="21">
        <v>2020</v>
      </c>
      <c r="E81" s="21" t="s">
        <v>568</v>
      </c>
      <c r="F81" s="21" t="s">
        <v>569</v>
      </c>
      <c r="G81" s="21" t="s">
        <v>570</v>
      </c>
      <c r="I81" s="21" t="s">
        <v>571</v>
      </c>
      <c r="J81" s="21" t="s">
        <v>553</v>
      </c>
      <c r="K81" s="21" t="s">
        <v>572</v>
      </c>
      <c r="L81" s="21" t="s">
        <v>477</v>
      </c>
      <c r="M81" s="21" t="s">
        <v>573</v>
      </c>
      <c r="N81" s="21" t="s">
        <v>574</v>
      </c>
      <c r="S81" s="25" t="s">
        <v>575</v>
      </c>
    </row>
    <row r="82" spans="1:22" s="22" customFormat="1" x14ac:dyDescent="0.2">
      <c r="A82" s="22" t="s">
        <v>538</v>
      </c>
      <c r="B82" s="22" t="s">
        <v>576</v>
      </c>
      <c r="C82" s="22" t="s">
        <v>577</v>
      </c>
      <c r="D82" s="22">
        <v>2021</v>
      </c>
      <c r="E82" s="22" t="s">
        <v>578</v>
      </c>
      <c r="F82" s="22" t="s">
        <v>579</v>
      </c>
      <c r="G82" s="21" t="s">
        <v>580</v>
      </c>
      <c r="H82" s="22" t="s">
        <v>551</v>
      </c>
      <c r="I82" s="22" t="s">
        <v>581</v>
      </c>
      <c r="K82" s="22" t="s">
        <v>582</v>
      </c>
      <c r="L82" s="22" t="s">
        <v>583</v>
      </c>
      <c r="M82" s="22" t="s">
        <v>584</v>
      </c>
      <c r="N82" s="22" t="s">
        <v>585</v>
      </c>
      <c r="O82" s="22" t="s">
        <v>586</v>
      </c>
      <c r="P82" s="22" t="s">
        <v>558</v>
      </c>
      <c r="Q82" s="22" t="s">
        <v>587</v>
      </c>
      <c r="R82" s="22" t="s">
        <v>588</v>
      </c>
    </row>
    <row r="83" spans="1:22" s="23" customFormat="1" x14ac:dyDescent="0.2">
      <c r="A83" s="23" t="s">
        <v>538</v>
      </c>
      <c r="B83" s="23" t="s">
        <v>589</v>
      </c>
      <c r="C83" s="23" t="s">
        <v>590</v>
      </c>
      <c r="D83" s="23">
        <v>2022</v>
      </c>
      <c r="E83" s="23" t="s">
        <v>591</v>
      </c>
      <c r="S83" s="25" t="s">
        <v>592</v>
      </c>
      <c r="V83" s="23" t="s">
        <v>593</v>
      </c>
    </row>
    <row r="84" spans="1:22" s="21" customFormat="1" x14ac:dyDescent="0.2">
      <c r="A84" s="21" t="s">
        <v>538</v>
      </c>
      <c r="B84" s="21" t="s">
        <v>594</v>
      </c>
      <c r="C84" s="21" t="s">
        <v>595</v>
      </c>
      <c r="D84" s="21">
        <v>2020</v>
      </c>
      <c r="E84" s="21" t="s">
        <v>596</v>
      </c>
      <c r="F84" s="21" t="s">
        <v>565</v>
      </c>
      <c r="S84" s="25" t="s">
        <v>78</v>
      </c>
    </row>
    <row r="85" spans="1:22" s="22" customFormat="1" x14ac:dyDescent="0.2">
      <c r="A85" s="22" t="s">
        <v>538</v>
      </c>
      <c r="B85" s="22" t="s">
        <v>597</v>
      </c>
      <c r="C85" s="22" t="s">
        <v>598</v>
      </c>
      <c r="D85" s="22">
        <v>2022</v>
      </c>
      <c r="E85" s="22" t="s">
        <v>599</v>
      </c>
      <c r="F85" s="22" t="s">
        <v>600</v>
      </c>
      <c r="G85" s="22" t="s">
        <v>601</v>
      </c>
      <c r="I85" s="22" t="s">
        <v>602</v>
      </c>
      <c r="J85" s="22" t="s">
        <v>553</v>
      </c>
      <c r="K85" s="22" t="s">
        <v>27</v>
      </c>
      <c r="L85" s="22" t="s">
        <v>557</v>
      </c>
      <c r="M85" s="22" t="s">
        <v>603</v>
      </c>
      <c r="P85" s="22" t="s">
        <v>558</v>
      </c>
      <c r="Q85" s="22" t="s">
        <v>604</v>
      </c>
      <c r="R85" s="22" t="s">
        <v>605</v>
      </c>
    </row>
    <row r="86" spans="1:22" s="22" customFormat="1" x14ac:dyDescent="0.2">
      <c r="A86" s="22" t="s">
        <v>538</v>
      </c>
      <c r="B86" s="22" t="s">
        <v>606</v>
      </c>
      <c r="C86" s="22" t="s">
        <v>607</v>
      </c>
      <c r="D86" s="22">
        <v>2023</v>
      </c>
      <c r="E86" s="22" t="s">
        <v>608</v>
      </c>
      <c r="F86" s="22" t="s">
        <v>609</v>
      </c>
      <c r="G86" s="22" t="s">
        <v>551</v>
      </c>
      <c r="H86" s="22" t="s">
        <v>551</v>
      </c>
      <c r="I86" s="22" t="s">
        <v>610</v>
      </c>
      <c r="J86" s="22" t="s">
        <v>611</v>
      </c>
      <c r="K86" s="22" t="s">
        <v>24</v>
      </c>
      <c r="L86" s="22" t="s">
        <v>612</v>
      </c>
      <c r="M86" s="22" t="s">
        <v>613</v>
      </c>
      <c r="N86" s="22" t="s">
        <v>614</v>
      </c>
      <c r="O86" s="22" t="s">
        <v>615</v>
      </c>
      <c r="P86" s="22" t="s">
        <v>558</v>
      </c>
      <c r="Q86" s="22" t="s">
        <v>616</v>
      </c>
      <c r="R86" s="22" t="s">
        <v>617</v>
      </c>
    </row>
    <row r="87" spans="1:22" s="21" customFormat="1" x14ac:dyDescent="0.2">
      <c r="A87" s="21" t="s">
        <v>538</v>
      </c>
      <c r="B87" s="21" t="s">
        <v>618</v>
      </c>
      <c r="C87" s="21" t="s">
        <v>619</v>
      </c>
      <c r="D87" s="21">
        <v>2025</v>
      </c>
      <c r="E87" s="21" t="s">
        <v>620</v>
      </c>
      <c r="F87" s="21" t="s">
        <v>609</v>
      </c>
      <c r="G87" s="21" t="s">
        <v>621</v>
      </c>
      <c r="H87" s="21" t="s">
        <v>622</v>
      </c>
      <c r="I87" s="21" t="s">
        <v>623</v>
      </c>
      <c r="J87" s="21" t="s">
        <v>553</v>
      </c>
      <c r="K87" s="21" t="s">
        <v>27</v>
      </c>
      <c r="L87" s="21" t="s">
        <v>624</v>
      </c>
      <c r="M87" s="21" t="s">
        <v>574</v>
      </c>
      <c r="N87" s="21" t="s">
        <v>574</v>
      </c>
      <c r="O87" s="21" t="s">
        <v>574</v>
      </c>
      <c r="P87" s="21" t="s">
        <v>558</v>
      </c>
      <c r="Q87" s="21" t="s">
        <v>625</v>
      </c>
      <c r="R87" s="21" t="s">
        <v>626</v>
      </c>
      <c r="S87" s="25" t="s">
        <v>627</v>
      </c>
    </row>
    <row r="88" spans="1:22" s="21" customFormat="1" x14ac:dyDescent="0.2">
      <c r="A88" s="21" t="s">
        <v>538</v>
      </c>
      <c r="B88" s="21" t="s">
        <v>628</v>
      </c>
      <c r="C88" s="21" t="s">
        <v>629</v>
      </c>
      <c r="D88" s="21">
        <v>2024</v>
      </c>
      <c r="E88" s="21" t="s">
        <v>630</v>
      </c>
      <c r="F88" s="21" t="s">
        <v>631</v>
      </c>
      <c r="G88" s="21" t="s">
        <v>632</v>
      </c>
      <c r="H88" s="21" t="s">
        <v>574</v>
      </c>
      <c r="I88" s="21" t="s">
        <v>633</v>
      </c>
      <c r="J88" s="21" t="s">
        <v>553</v>
      </c>
      <c r="K88" s="21" t="s">
        <v>27</v>
      </c>
      <c r="L88" s="21" t="s">
        <v>557</v>
      </c>
      <c r="M88" s="21" t="s">
        <v>634</v>
      </c>
      <c r="N88" s="21" t="s">
        <v>622</v>
      </c>
      <c r="O88" s="21" t="s">
        <v>622</v>
      </c>
      <c r="P88" s="21" t="s">
        <v>558</v>
      </c>
      <c r="Q88" s="21" t="s">
        <v>635</v>
      </c>
      <c r="S88" s="25" t="s">
        <v>627</v>
      </c>
    </row>
    <row r="89" spans="1:22" s="21" customFormat="1" x14ac:dyDescent="0.2">
      <c r="A89" s="21" t="s">
        <v>538</v>
      </c>
      <c r="B89" s="21" t="s">
        <v>636</v>
      </c>
      <c r="C89" s="21" t="s">
        <v>637</v>
      </c>
      <c r="D89" s="21">
        <v>2012</v>
      </c>
      <c r="E89" s="21" t="s">
        <v>638</v>
      </c>
      <c r="S89" s="25" t="s">
        <v>639</v>
      </c>
    </row>
    <row r="90" spans="1:22" s="21" customFormat="1" x14ac:dyDescent="0.2">
      <c r="A90" s="21" t="s">
        <v>538</v>
      </c>
      <c r="B90" s="21" t="s">
        <v>640</v>
      </c>
      <c r="C90" s="21" t="s">
        <v>641</v>
      </c>
      <c r="D90" s="21">
        <v>2022</v>
      </c>
      <c r="E90" s="21" t="s">
        <v>642</v>
      </c>
      <c r="S90" s="25" t="s">
        <v>643</v>
      </c>
    </row>
    <row r="91" spans="1:22" s="22" customFormat="1" x14ac:dyDescent="0.2">
      <c r="A91" s="22" t="s">
        <v>538</v>
      </c>
      <c r="B91" s="22" t="s">
        <v>644</v>
      </c>
      <c r="C91" s="22" t="s">
        <v>645</v>
      </c>
      <c r="D91" s="22">
        <v>2016</v>
      </c>
      <c r="E91" s="22" t="s">
        <v>646</v>
      </c>
      <c r="F91" s="22" t="s">
        <v>647</v>
      </c>
      <c r="G91" s="22" t="s">
        <v>551</v>
      </c>
      <c r="H91" s="22" t="s">
        <v>574</v>
      </c>
      <c r="I91" s="22" t="s">
        <v>648</v>
      </c>
      <c r="J91" s="22" t="s">
        <v>553</v>
      </c>
      <c r="K91" s="22" t="s">
        <v>649</v>
      </c>
      <c r="L91" s="22" t="s">
        <v>557</v>
      </c>
      <c r="M91" s="22" t="s">
        <v>650</v>
      </c>
      <c r="N91" s="22" t="s">
        <v>651</v>
      </c>
      <c r="O91" s="22" t="s">
        <v>652</v>
      </c>
      <c r="P91" s="22" t="s">
        <v>558</v>
      </c>
      <c r="Q91" s="22" t="s">
        <v>653</v>
      </c>
    </row>
    <row r="92" spans="1:22" s="22" customFormat="1" x14ac:dyDescent="0.2">
      <c r="A92" s="22" t="s">
        <v>538</v>
      </c>
      <c r="B92" s="22" t="s">
        <v>654</v>
      </c>
      <c r="C92" s="22" t="s">
        <v>655</v>
      </c>
      <c r="D92" s="22">
        <v>2024</v>
      </c>
      <c r="E92" s="22" t="s">
        <v>656</v>
      </c>
      <c r="F92" s="22" t="s">
        <v>657</v>
      </c>
      <c r="G92" s="22" t="s">
        <v>658</v>
      </c>
      <c r="H92" s="22" t="s">
        <v>574</v>
      </c>
      <c r="I92" s="22" t="s">
        <v>659</v>
      </c>
      <c r="J92" s="22" t="s">
        <v>553</v>
      </c>
      <c r="K92" s="22" t="s">
        <v>27</v>
      </c>
      <c r="L92" s="22" t="s">
        <v>557</v>
      </c>
      <c r="M92" s="22" t="s">
        <v>660</v>
      </c>
      <c r="N92" s="22" t="s">
        <v>661</v>
      </c>
      <c r="O92" s="22" t="s">
        <v>662</v>
      </c>
      <c r="P92" s="22" t="s">
        <v>558</v>
      </c>
      <c r="Q92" s="22" t="s">
        <v>663</v>
      </c>
      <c r="R92" s="22" t="s">
        <v>664</v>
      </c>
      <c r="V92" s="22" t="s">
        <v>665</v>
      </c>
    </row>
    <row r="93" spans="1:22" s="22" customFormat="1" x14ac:dyDescent="0.2">
      <c r="A93" s="22" t="s">
        <v>538</v>
      </c>
      <c r="B93" s="22" t="s">
        <v>666</v>
      </c>
      <c r="C93" s="22" t="s">
        <v>667</v>
      </c>
      <c r="D93" s="22">
        <v>2020</v>
      </c>
      <c r="E93" s="22" t="s">
        <v>668</v>
      </c>
      <c r="F93" s="22" t="s">
        <v>647</v>
      </c>
      <c r="G93" s="22" t="s">
        <v>658</v>
      </c>
      <c r="H93" s="22" t="s">
        <v>574</v>
      </c>
      <c r="I93" s="22" t="s">
        <v>669</v>
      </c>
      <c r="J93" s="22" t="s">
        <v>553</v>
      </c>
      <c r="K93" s="22" t="s">
        <v>649</v>
      </c>
      <c r="L93" s="22" t="s">
        <v>670</v>
      </c>
      <c r="M93" s="22" t="s">
        <v>671</v>
      </c>
      <c r="N93" s="22" t="s">
        <v>672</v>
      </c>
      <c r="O93" s="22" t="s">
        <v>673</v>
      </c>
      <c r="P93" s="22" t="s">
        <v>558</v>
      </c>
      <c r="Q93" s="22" t="s">
        <v>674</v>
      </c>
      <c r="R93" s="22" t="s">
        <v>675</v>
      </c>
    </row>
    <row r="94" spans="1:22" s="21" customFormat="1" x14ac:dyDescent="0.2">
      <c r="A94" s="21" t="s">
        <v>538</v>
      </c>
      <c r="B94" s="21" t="s">
        <v>676</v>
      </c>
      <c r="C94" s="21" t="s">
        <v>677</v>
      </c>
      <c r="D94" s="21">
        <v>2024</v>
      </c>
      <c r="E94" s="21" t="s">
        <v>678</v>
      </c>
      <c r="F94" s="21" t="s">
        <v>679</v>
      </c>
      <c r="S94" s="25" t="s">
        <v>78</v>
      </c>
    </row>
    <row r="95" spans="1:22" s="21" customFormat="1" x14ac:dyDescent="0.2">
      <c r="A95" s="21" t="s">
        <v>538</v>
      </c>
      <c r="B95" s="21" t="s">
        <v>680</v>
      </c>
      <c r="C95" s="21" t="s">
        <v>681</v>
      </c>
      <c r="D95" s="21">
        <v>2019</v>
      </c>
      <c r="E95" s="21" t="s">
        <v>682</v>
      </c>
      <c r="F95" s="21" t="s">
        <v>683</v>
      </c>
      <c r="G95" s="21" t="s">
        <v>658</v>
      </c>
      <c r="H95" s="21" t="s">
        <v>658</v>
      </c>
      <c r="I95" s="21" t="s">
        <v>684</v>
      </c>
      <c r="J95" s="21" t="s">
        <v>553</v>
      </c>
      <c r="K95" s="21" t="s">
        <v>685</v>
      </c>
      <c r="L95" s="21" t="s">
        <v>27</v>
      </c>
      <c r="M95" s="21" t="s">
        <v>686</v>
      </c>
      <c r="N95" s="21" t="s">
        <v>687</v>
      </c>
      <c r="O95" s="21" t="s">
        <v>688</v>
      </c>
      <c r="Q95" s="21" t="s">
        <v>689</v>
      </c>
      <c r="R95" s="21" t="s">
        <v>689</v>
      </c>
      <c r="S95" s="25" t="s">
        <v>690</v>
      </c>
    </row>
    <row r="96" spans="1:22" s="21" customFormat="1" x14ac:dyDescent="0.2">
      <c r="A96" s="21" t="s">
        <v>538</v>
      </c>
      <c r="B96" s="21" t="s">
        <v>691</v>
      </c>
      <c r="C96" s="21" t="s">
        <v>692</v>
      </c>
      <c r="D96" s="21">
        <v>2023</v>
      </c>
      <c r="E96" s="21" t="s">
        <v>693</v>
      </c>
      <c r="S96" s="25" t="s">
        <v>78</v>
      </c>
    </row>
    <row r="97" spans="1:19" s="22" customFormat="1" x14ac:dyDescent="0.2">
      <c r="A97" s="22" t="s">
        <v>538</v>
      </c>
      <c r="B97" s="22" t="s">
        <v>694</v>
      </c>
      <c r="C97" s="22" t="s">
        <v>695</v>
      </c>
      <c r="D97" s="22">
        <v>2022</v>
      </c>
      <c r="E97" s="22" t="s">
        <v>696</v>
      </c>
      <c r="F97" s="22" t="s">
        <v>697</v>
      </c>
      <c r="G97" s="22" t="s">
        <v>698</v>
      </c>
      <c r="H97" s="22" t="s">
        <v>699</v>
      </c>
      <c r="I97" s="22" t="s">
        <v>700</v>
      </c>
      <c r="J97" s="22" t="s">
        <v>553</v>
      </c>
      <c r="K97" s="22" t="s">
        <v>701</v>
      </c>
      <c r="L97" s="22" t="s">
        <v>574</v>
      </c>
      <c r="M97" s="22" t="s">
        <v>702</v>
      </c>
      <c r="N97" s="22" t="s">
        <v>703</v>
      </c>
      <c r="O97" s="22" t="s">
        <v>704</v>
      </c>
      <c r="R97" s="22" t="s">
        <v>705</v>
      </c>
    </row>
    <row r="98" spans="1:19" x14ac:dyDescent="0.2">
      <c r="A98" t="s">
        <v>706</v>
      </c>
      <c r="B98" t="s">
        <v>707</v>
      </c>
      <c r="C98" t="s">
        <v>708</v>
      </c>
      <c r="D98">
        <v>2021</v>
      </c>
      <c r="E98" t="s">
        <v>709</v>
      </c>
      <c r="F98" t="s">
        <v>710</v>
      </c>
      <c r="G98" t="s">
        <v>711</v>
      </c>
      <c r="H98" t="s">
        <v>611</v>
      </c>
      <c r="I98" t="s">
        <v>712</v>
      </c>
      <c r="J98" t="s">
        <v>553</v>
      </c>
      <c r="K98" t="s">
        <v>713</v>
      </c>
      <c r="L98" t="s">
        <v>714</v>
      </c>
      <c r="M98" t="s">
        <v>715</v>
      </c>
      <c r="N98" t="s">
        <v>716</v>
      </c>
      <c r="O98" t="s">
        <v>717</v>
      </c>
      <c r="P98" t="s">
        <v>558</v>
      </c>
      <c r="Q98" t="s">
        <v>718</v>
      </c>
      <c r="R98" t="s">
        <v>719</v>
      </c>
      <c r="S98" t="s">
        <v>720</v>
      </c>
    </row>
    <row r="99" spans="1:19" s="3" customFormat="1" x14ac:dyDescent="0.2">
      <c r="A99" s="26" t="s">
        <v>721</v>
      </c>
      <c r="B99" s="3" t="s">
        <v>722</v>
      </c>
      <c r="C99" s="3" t="s">
        <v>723</v>
      </c>
      <c r="D99" s="3">
        <v>2017</v>
      </c>
      <c r="E99" s="3" t="s">
        <v>724</v>
      </c>
    </row>
    <row r="100" spans="1:19" x14ac:dyDescent="0.2">
      <c r="A100" t="s">
        <v>706</v>
      </c>
      <c r="B100" t="s">
        <v>725</v>
      </c>
      <c r="C100" t="s">
        <v>726</v>
      </c>
      <c r="D100">
        <v>2024</v>
      </c>
      <c r="E100" t="s">
        <v>727</v>
      </c>
      <c r="F100" t="s">
        <v>728</v>
      </c>
      <c r="G100" t="s">
        <v>720</v>
      </c>
      <c r="H100" t="s">
        <v>611</v>
      </c>
      <c r="I100" t="s">
        <v>729</v>
      </c>
      <c r="J100" t="s">
        <v>553</v>
      </c>
      <c r="K100" t="s">
        <v>730</v>
      </c>
      <c r="L100" t="s">
        <v>731</v>
      </c>
      <c r="M100" t="s">
        <v>732</v>
      </c>
      <c r="N100" t="s">
        <v>733</v>
      </c>
      <c r="O100" t="s">
        <v>720</v>
      </c>
      <c r="P100" t="s">
        <v>558</v>
      </c>
      <c r="Q100" t="s">
        <v>734</v>
      </c>
    </row>
    <row r="101" spans="1:19" s="3" customFormat="1" x14ac:dyDescent="0.2">
      <c r="A101" s="26" t="s">
        <v>735</v>
      </c>
      <c r="B101" s="3" t="s">
        <v>736</v>
      </c>
      <c r="C101" s="3" t="s">
        <v>737</v>
      </c>
      <c r="D101" s="3">
        <v>2020</v>
      </c>
      <c r="E101" s="3" t="s">
        <v>738</v>
      </c>
    </row>
    <row r="102" spans="1:19" s="3" customFormat="1" x14ac:dyDescent="0.2">
      <c r="A102" s="26" t="s">
        <v>739</v>
      </c>
      <c r="B102" s="3" t="s">
        <v>740</v>
      </c>
      <c r="C102" s="3" t="s">
        <v>741</v>
      </c>
      <c r="D102" s="3">
        <v>2017</v>
      </c>
      <c r="E102" s="3" t="s">
        <v>742</v>
      </c>
    </row>
    <row r="103" spans="1:19" s="3" customFormat="1" x14ac:dyDescent="0.2">
      <c r="A103" s="26" t="s">
        <v>743</v>
      </c>
      <c r="B103" s="3" t="s">
        <v>744</v>
      </c>
      <c r="C103" s="3" t="s">
        <v>745</v>
      </c>
      <c r="D103" s="3">
        <v>2019</v>
      </c>
      <c r="E103" s="3" t="s">
        <v>746</v>
      </c>
      <c r="F103" s="3" t="s">
        <v>747</v>
      </c>
      <c r="G103" s="3" t="s">
        <v>748</v>
      </c>
      <c r="H103" s="3" t="s">
        <v>611</v>
      </c>
      <c r="I103" s="3" t="s">
        <v>749</v>
      </c>
      <c r="J103" s="3" t="s">
        <v>553</v>
      </c>
      <c r="K103" s="3" t="s">
        <v>750</v>
      </c>
      <c r="L103" s="3" t="s">
        <v>751</v>
      </c>
      <c r="M103" s="3" t="s">
        <v>752</v>
      </c>
      <c r="N103" s="3" t="s">
        <v>733</v>
      </c>
      <c r="O103" s="3" t="s">
        <v>752</v>
      </c>
      <c r="P103" s="3" t="s">
        <v>558</v>
      </c>
      <c r="Q103" s="3" t="s">
        <v>753</v>
      </c>
      <c r="R103" s="3" t="s">
        <v>753</v>
      </c>
    </row>
    <row r="104" spans="1:19" x14ac:dyDescent="0.2">
      <c r="A104" t="s">
        <v>706</v>
      </c>
      <c r="B104" t="s">
        <v>754</v>
      </c>
      <c r="C104" t="s">
        <v>755</v>
      </c>
      <c r="D104">
        <v>2023</v>
      </c>
      <c r="E104" t="s">
        <v>756</v>
      </c>
      <c r="F104" t="s">
        <v>757</v>
      </c>
      <c r="G104" t="s">
        <v>611</v>
      </c>
      <c r="H104" t="s">
        <v>553</v>
      </c>
      <c r="I104" t="s">
        <v>758</v>
      </c>
      <c r="J104" t="s">
        <v>553</v>
      </c>
      <c r="K104" t="s">
        <v>759</v>
      </c>
      <c r="L104" t="s">
        <v>760</v>
      </c>
      <c r="M104" t="s">
        <v>761</v>
      </c>
      <c r="N104" t="s">
        <v>752</v>
      </c>
      <c r="O104" t="s">
        <v>752</v>
      </c>
      <c r="P104" t="s">
        <v>558</v>
      </c>
      <c r="Q104" t="s">
        <v>753</v>
      </c>
      <c r="R104" t="s">
        <v>753</v>
      </c>
    </row>
    <row r="105" spans="1:19" s="3" customFormat="1" x14ac:dyDescent="0.2">
      <c r="A105" s="26" t="s">
        <v>735</v>
      </c>
      <c r="B105" s="3" t="s">
        <v>762</v>
      </c>
      <c r="C105" s="3" t="s">
        <v>763</v>
      </c>
      <c r="D105" s="3">
        <v>2018</v>
      </c>
      <c r="E105" s="3" t="s">
        <v>764</v>
      </c>
    </row>
    <row r="106" spans="1:19" s="3" customFormat="1" x14ac:dyDescent="0.2">
      <c r="A106" s="26" t="s">
        <v>765</v>
      </c>
      <c r="B106" s="3" t="s">
        <v>766</v>
      </c>
      <c r="C106" s="3" t="s">
        <v>767</v>
      </c>
      <c r="D106" s="3">
        <v>2015</v>
      </c>
      <c r="E106" s="3" t="s">
        <v>768</v>
      </c>
    </row>
    <row r="107" spans="1:19" s="3" customFormat="1" x14ac:dyDescent="0.2">
      <c r="A107" s="26" t="s">
        <v>769</v>
      </c>
      <c r="B107" s="3" t="s">
        <v>770</v>
      </c>
      <c r="C107" s="3" t="s">
        <v>771</v>
      </c>
      <c r="D107" s="3">
        <v>2017</v>
      </c>
      <c r="E107" s="3" t="s">
        <v>772</v>
      </c>
      <c r="I107" s="3" t="s">
        <v>773</v>
      </c>
      <c r="J107" s="3" t="s">
        <v>611</v>
      </c>
      <c r="P107" s="3" t="s">
        <v>774</v>
      </c>
      <c r="Q107" s="3" t="s">
        <v>775</v>
      </c>
    </row>
    <row r="108" spans="1:19" x14ac:dyDescent="0.2">
      <c r="A108" s="26" t="s">
        <v>706</v>
      </c>
      <c r="B108" t="s">
        <v>776</v>
      </c>
      <c r="C108" t="s">
        <v>777</v>
      </c>
      <c r="D108">
        <v>2020</v>
      </c>
      <c r="E108" t="s">
        <v>778</v>
      </c>
      <c r="F108" t="s">
        <v>779</v>
      </c>
      <c r="G108" t="s">
        <v>611</v>
      </c>
      <c r="H108" t="s">
        <v>611</v>
      </c>
      <c r="I108" s="13" t="s">
        <v>780</v>
      </c>
      <c r="J108" s="13" t="s">
        <v>611</v>
      </c>
      <c r="K108" t="s">
        <v>750</v>
      </c>
      <c r="L108" t="s">
        <v>781</v>
      </c>
      <c r="M108" t="s">
        <v>782</v>
      </c>
      <c r="N108" t="s">
        <v>783</v>
      </c>
      <c r="O108" t="s">
        <v>752</v>
      </c>
      <c r="P108" s="13" t="s">
        <v>558</v>
      </c>
      <c r="Q108" s="13" t="s">
        <v>784</v>
      </c>
      <c r="R108" t="s">
        <v>753</v>
      </c>
    </row>
    <row r="109" spans="1:19" x14ac:dyDescent="0.2">
      <c r="A109" t="s">
        <v>706</v>
      </c>
      <c r="B109" t="s">
        <v>785</v>
      </c>
      <c r="C109" t="s">
        <v>786</v>
      </c>
      <c r="D109">
        <v>2024</v>
      </c>
      <c r="E109" t="s">
        <v>787</v>
      </c>
      <c r="F109" t="s">
        <v>788</v>
      </c>
      <c r="G109" t="s">
        <v>789</v>
      </c>
      <c r="H109" t="s">
        <v>611</v>
      </c>
      <c r="I109" s="13" t="s">
        <v>780</v>
      </c>
      <c r="J109" s="13" t="s">
        <v>553</v>
      </c>
      <c r="K109" t="s">
        <v>750</v>
      </c>
      <c r="L109" t="s">
        <v>779</v>
      </c>
      <c r="M109" t="s">
        <v>790</v>
      </c>
      <c r="S109" t="s">
        <v>791</v>
      </c>
    </row>
    <row r="110" spans="1:19" x14ac:dyDescent="0.2">
      <c r="A110" t="s">
        <v>706</v>
      </c>
      <c r="B110" t="s">
        <v>792</v>
      </c>
      <c r="C110" t="s">
        <v>793</v>
      </c>
      <c r="D110">
        <v>2021</v>
      </c>
      <c r="E110" t="s">
        <v>794</v>
      </c>
      <c r="F110" t="s">
        <v>795</v>
      </c>
      <c r="G110" t="s">
        <v>611</v>
      </c>
      <c r="H110" t="s">
        <v>796</v>
      </c>
      <c r="I110" t="s">
        <v>797</v>
      </c>
      <c r="J110" t="s">
        <v>553</v>
      </c>
      <c r="K110" t="s">
        <v>750</v>
      </c>
      <c r="L110" t="s">
        <v>779</v>
      </c>
      <c r="M110" t="s">
        <v>798</v>
      </c>
      <c r="N110" t="s">
        <v>752</v>
      </c>
      <c r="O110" t="s">
        <v>752</v>
      </c>
      <c r="P110" t="s">
        <v>558</v>
      </c>
      <c r="Q110" t="s">
        <v>753</v>
      </c>
      <c r="R110" t="s">
        <v>753</v>
      </c>
    </row>
    <row r="111" spans="1:19" s="3" customFormat="1" x14ac:dyDescent="0.2">
      <c r="A111" s="26" t="s">
        <v>799</v>
      </c>
      <c r="B111" s="3" t="s">
        <v>800</v>
      </c>
      <c r="C111" s="3" t="s">
        <v>801</v>
      </c>
      <c r="D111" s="3">
        <v>2024</v>
      </c>
      <c r="E111" s="3" t="s">
        <v>802</v>
      </c>
      <c r="F111" s="3" t="s">
        <v>803</v>
      </c>
      <c r="G111" s="3" t="s">
        <v>804</v>
      </c>
      <c r="H111" s="3" t="s">
        <v>611</v>
      </c>
      <c r="I111" s="3" t="s">
        <v>780</v>
      </c>
      <c r="N111" s="3" t="s">
        <v>805</v>
      </c>
    </row>
    <row r="112" spans="1:19" x14ac:dyDescent="0.2">
      <c r="A112" s="26" t="s">
        <v>706</v>
      </c>
      <c r="B112" t="s">
        <v>806</v>
      </c>
      <c r="C112" t="s">
        <v>807</v>
      </c>
      <c r="D112">
        <v>2023</v>
      </c>
      <c r="E112" t="s">
        <v>808</v>
      </c>
      <c r="F112" s="18" t="s">
        <v>809</v>
      </c>
      <c r="G112" t="s">
        <v>810</v>
      </c>
      <c r="H112" t="s">
        <v>611</v>
      </c>
      <c r="I112" t="s">
        <v>780</v>
      </c>
      <c r="J112" t="s">
        <v>611</v>
      </c>
      <c r="K112" t="s">
        <v>750</v>
      </c>
      <c r="L112" t="s">
        <v>811</v>
      </c>
      <c r="M112" t="s">
        <v>812</v>
      </c>
      <c r="N112" t="s">
        <v>752</v>
      </c>
      <c r="O112" t="s">
        <v>752</v>
      </c>
      <c r="P112" t="s">
        <v>558</v>
      </c>
      <c r="Q112" t="s">
        <v>813</v>
      </c>
      <c r="R112" t="s">
        <v>814</v>
      </c>
    </row>
    <row r="113" spans="1:18" x14ac:dyDescent="0.2">
      <c r="A113" t="s">
        <v>706</v>
      </c>
      <c r="B113" t="s">
        <v>815</v>
      </c>
      <c r="C113" t="s">
        <v>816</v>
      </c>
      <c r="D113">
        <v>2018</v>
      </c>
      <c r="E113" t="s">
        <v>817</v>
      </c>
      <c r="F113" t="s">
        <v>795</v>
      </c>
      <c r="G113" t="s">
        <v>752</v>
      </c>
      <c r="H113" t="s">
        <v>818</v>
      </c>
      <c r="I113" t="s">
        <v>780</v>
      </c>
      <c r="J113" t="s">
        <v>553</v>
      </c>
      <c r="K113" t="s">
        <v>819</v>
      </c>
      <c r="L113" t="s">
        <v>820</v>
      </c>
      <c r="M113" t="s">
        <v>821</v>
      </c>
      <c r="N113" t="s">
        <v>752</v>
      </c>
      <c r="O113" t="s">
        <v>752</v>
      </c>
      <c r="P113" t="s">
        <v>558</v>
      </c>
      <c r="Q113" t="s">
        <v>753</v>
      </c>
      <c r="R113" t="s">
        <v>753</v>
      </c>
    </row>
    <row r="114" spans="1:18" s="3" customFormat="1" x14ac:dyDescent="0.2">
      <c r="A114" s="26" t="s">
        <v>822</v>
      </c>
      <c r="B114" s="3" t="s">
        <v>823</v>
      </c>
      <c r="C114" s="3" t="s">
        <v>824</v>
      </c>
      <c r="D114" s="3">
        <v>2024</v>
      </c>
      <c r="E114" s="3" t="s">
        <v>825</v>
      </c>
    </row>
    <row r="115" spans="1:18" x14ac:dyDescent="0.2">
      <c r="A115" t="s">
        <v>706</v>
      </c>
      <c r="B115" t="s">
        <v>826</v>
      </c>
      <c r="C115" t="s">
        <v>827</v>
      </c>
      <c r="D115">
        <v>2020</v>
      </c>
      <c r="E115" t="s">
        <v>828</v>
      </c>
      <c r="F115" t="s">
        <v>829</v>
      </c>
      <c r="G115" t="s">
        <v>611</v>
      </c>
      <c r="H115" t="s">
        <v>611</v>
      </c>
      <c r="I115" t="s">
        <v>780</v>
      </c>
      <c r="J115" t="s">
        <v>553</v>
      </c>
      <c r="K115" t="s">
        <v>830</v>
      </c>
      <c r="L115" t="s">
        <v>781</v>
      </c>
      <c r="M115" t="s">
        <v>831</v>
      </c>
      <c r="N115" t="s">
        <v>752</v>
      </c>
      <c r="O115" t="s">
        <v>752</v>
      </c>
      <c r="P115" t="s">
        <v>558</v>
      </c>
      <c r="Q115" t="s">
        <v>753</v>
      </c>
      <c r="R115" t="s">
        <v>753</v>
      </c>
    </row>
    <row r="116" spans="1:18" s="3" customFormat="1" x14ac:dyDescent="0.2">
      <c r="A116" s="26" t="s">
        <v>832</v>
      </c>
      <c r="B116" s="3" t="s">
        <v>833</v>
      </c>
      <c r="C116" s="3" t="s">
        <v>834</v>
      </c>
      <c r="D116" s="3">
        <v>2023</v>
      </c>
      <c r="E116" s="3" t="s">
        <v>835</v>
      </c>
    </row>
    <row r="117" spans="1:18" x14ac:dyDescent="0.2">
      <c r="A117" t="s">
        <v>706</v>
      </c>
      <c r="B117" t="s">
        <v>836</v>
      </c>
      <c r="C117" t="s">
        <v>837</v>
      </c>
      <c r="D117">
        <v>2023</v>
      </c>
      <c r="E117" t="s">
        <v>838</v>
      </c>
      <c r="F117" t="s">
        <v>795</v>
      </c>
      <c r="G117" t="s">
        <v>543</v>
      </c>
      <c r="H117" t="s">
        <v>611</v>
      </c>
      <c r="I117" t="s">
        <v>839</v>
      </c>
      <c r="J117" t="s">
        <v>553</v>
      </c>
      <c r="K117" t="s">
        <v>840</v>
      </c>
      <c r="L117" t="s">
        <v>841</v>
      </c>
      <c r="M117" t="s">
        <v>842</v>
      </c>
      <c r="N117" t="s">
        <v>752</v>
      </c>
      <c r="O117" t="s">
        <v>752</v>
      </c>
      <c r="P117" t="s">
        <v>558</v>
      </c>
      <c r="Q117" t="s">
        <v>753</v>
      </c>
      <c r="R117" t="s">
        <v>753</v>
      </c>
    </row>
  </sheetData>
  <sortState xmlns:xlrd2="http://schemas.microsoft.com/office/spreadsheetml/2017/richdata2" ref="A2:U77">
    <sortCondition ref="C1:C77"/>
  </sortState>
  <dataValidations count="2">
    <dataValidation type="list" allowBlank="1" showInputMessage="1" showErrorMessage="1" sqref="T2:T77 P78:P117" xr:uid="{324A3C90-3F79-3841-A9FA-85E45F668AB2}">
      <formula1>"ja, nein"</formula1>
    </dataValidation>
    <dataValidation type="list" allowBlank="1" showInputMessage="1" showErrorMessage="1" sqref="J78:J117" xr:uid="{E93746A4-3EE8-DF4E-A5F0-FF64112B3DF8}">
      <formula1>"Yes, No"</formula1>
    </dataValidation>
  </dataValidations>
  <pageMargins left="0.7" right="0.7" top="0.78740157499999996" bottom="0.78740157499999996"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31E350E-35FE-0D4C-ABC5-4F6E954F27FE}">
  <dimension ref="A1:V35"/>
  <sheetViews>
    <sheetView zoomScale="75" workbookViewId="0">
      <selection activeCell="E14" sqref="E14"/>
    </sheetView>
  </sheetViews>
  <sheetFormatPr baseColWidth="10" defaultColWidth="10.83203125" defaultRowHeight="16" x14ac:dyDescent="0.2"/>
  <cols>
    <col min="1" max="1" width="22.6640625" customWidth="1"/>
    <col min="3" max="3" width="51.33203125" customWidth="1"/>
    <col min="5" max="5" width="36" customWidth="1"/>
    <col min="6" max="6" width="7.1640625" customWidth="1"/>
    <col min="7" max="7" width="22.1640625" customWidth="1"/>
    <col min="8" max="8" width="24.5" customWidth="1"/>
    <col min="9" max="9" width="31.5" customWidth="1"/>
    <col min="10" max="10" width="13.33203125" customWidth="1"/>
    <col min="11" max="12" width="31.5" customWidth="1"/>
    <col min="13" max="13" width="26.6640625" customWidth="1"/>
    <col min="14" max="14" width="43" customWidth="1"/>
    <col min="15" max="15" width="196.33203125" customWidth="1"/>
    <col min="16" max="16" width="36.5" customWidth="1"/>
    <col min="17" max="17" width="56.33203125" customWidth="1"/>
    <col min="18" max="18" width="37" customWidth="1"/>
    <col min="19" max="19" width="34.5" customWidth="1"/>
  </cols>
  <sheetData>
    <row r="1" spans="1:19" ht="263" x14ac:dyDescent="0.4">
      <c r="A1" s="17" t="s">
        <v>0</v>
      </c>
      <c r="B1" s="1" t="s">
        <v>1</v>
      </c>
      <c r="C1" s="1" t="s">
        <v>2</v>
      </c>
      <c r="D1" s="1" t="s">
        <v>3</v>
      </c>
      <c r="E1" s="1" t="s">
        <v>4</v>
      </c>
      <c r="F1" s="4" t="s">
        <v>5</v>
      </c>
      <c r="G1" s="5" t="s">
        <v>6</v>
      </c>
      <c r="H1" s="5" t="s">
        <v>7</v>
      </c>
      <c r="I1" s="6" t="s">
        <v>8</v>
      </c>
      <c r="J1" s="19" t="s">
        <v>9</v>
      </c>
      <c r="K1" s="7" t="s">
        <v>10</v>
      </c>
      <c r="L1" s="7" t="s">
        <v>885</v>
      </c>
      <c r="M1" s="7" t="s">
        <v>11</v>
      </c>
      <c r="N1" s="8" t="s">
        <v>12</v>
      </c>
      <c r="O1" s="8" t="s">
        <v>13</v>
      </c>
      <c r="P1" s="8" t="s">
        <v>14</v>
      </c>
      <c r="Q1" s="20" t="s">
        <v>15</v>
      </c>
      <c r="R1" s="20" t="s">
        <v>16</v>
      </c>
      <c r="S1" s="15" t="s">
        <v>17</v>
      </c>
    </row>
    <row r="2" spans="1:19" ht="85" x14ac:dyDescent="0.2">
      <c r="A2" s="16" t="s">
        <v>18</v>
      </c>
      <c r="B2" t="s">
        <v>19</v>
      </c>
      <c r="C2" t="s">
        <v>20</v>
      </c>
      <c r="D2">
        <v>2017</v>
      </c>
      <c r="E2" s="12" t="s">
        <v>21</v>
      </c>
      <c r="F2" t="s">
        <v>22</v>
      </c>
      <c r="G2" t="s">
        <v>23</v>
      </c>
      <c r="H2" t="s">
        <v>24</v>
      </c>
      <c r="I2" t="s">
        <v>25</v>
      </c>
      <c r="J2" s="12" t="s">
        <v>26</v>
      </c>
      <c r="K2" t="s">
        <v>27</v>
      </c>
      <c r="L2" t="s">
        <v>24</v>
      </c>
      <c r="M2" t="s">
        <v>28</v>
      </c>
      <c r="N2" t="s">
        <v>24</v>
      </c>
      <c r="O2" s="12" t="s">
        <v>29</v>
      </c>
      <c r="P2" t="s">
        <v>24</v>
      </c>
      <c r="Q2" t="s">
        <v>24</v>
      </c>
      <c r="R2" t="s">
        <v>24</v>
      </c>
      <c r="S2" s="12"/>
    </row>
    <row r="3" spans="1:19" ht="221" x14ac:dyDescent="0.2">
      <c r="A3" s="16" t="s">
        <v>18</v>
      </c>
      <c r="B3" t="s">
        <v>95</v>
      </c>
      <c r="C3" t="s">
        <v>96</v>
      </c>
      <c r="D3">
        <v>2013</v>
      </c>
      <c r="E3" s="12" t="s">
        <v>97</v>
      </c>
      <c r="F3" s="13" t="s">
        <v>98</v>
      </c>
      <c r="G3" s="14" t="s">
        <v>99</v>
      </c>
      <c r="H3" s="13" t="s">
        <v>24</v>
      </c>
      <c r="I3" s="14" t="s">
        <v>100</v>
      </c>
      <c r="J3" s="14" t="s">
        <v>101</v>
      </c>
      <c r="K3" s="14" t="s">
        <v>102</v>
      </c>
      <c r="L3" s="14" t="s">
        <v>24</v>
      </c>
      <c r="M3" s="12" t="s">
        <v>103</v>
      </c>
      <c r="N3" s="12" t="s">
        <v>104</v>
      </c>
      <c r="O3" s="12" t="s">
        <v>105</v>
      </c>
      <c r="P3" s="12" t="s">
        <v>24</v>
      </c>
      <c r="Q3" s="12" t="s">
        <v>24</v>
      </c>
      <c r="R3" s="12" t="s">
        <v>106</v>
      </c>
    </row>
    <row r="4" spans="1:19" ht="238" x14ac:dyDescent="0.2">
      <c r="A4" s="16" t="s">
        <v>18</v>
      </c>
      <c r="B4" t="s">
        <v>148</v>
      </c>
      <c r="C4" t="s">
        <v>149</v>
      </c>
      <c r="D4">
        <v>2022</v>
      </c>
      <c r="E4" s="12" t="s">
        <v>150</v>
      </c>
      <c r="F4" t="s">
        <v>151</v>
      </c>
      <c r="G4" t="s">
        <v>24</v>
      </c>
      <c r="H4" t="s">
        <v>24</v>
      </c>
      <c r="I4" s="12" t="s">
        <v>152</v>
      </c>
      <c r="J4" s="12" t="s">
        <v>153</v>
      </c>
      <c r="K4" s="12" t="s">
        <v>154</v>
      </c>
      <c r="L4" s="12" t="s">
        <v>24</v>
      </c>
      <c r="M4" s="12" t="s">
        <v>155</v>
      </c>
      <c r="N4" t="s">
        <v>24</v>
      </c>
      <c r="O4" s="12" t="s">
        <v>156</v>
      </c>
      <c r="P4" s="12" t="s">
        <v>24</v>
      </c>
      <c r="Q4" s="12" t="s">
        <v>157</v>
      </c>
      <c r="R4" s="12" t="s">
        <v>158</v>
      </c>
    </row>
    <row r="5" spans="1:19" ht="409.6" x14ac:dyDescent="0.2">
      <c r="A5" s="16" t="s">
        <v>18</v>
      </c>
      <c r="B5" t="s">
        <v>169</v>
      </c>
      <c r="C5" t="s">
        <v>170</v>
      </c>
      <c r="D5">
        <v>2024</v>
      </c>
      <c r="E5" s="12" t="s">
        <v>171</v>
      </c>
      <c r="F5" s="12" t="s">
        <v>43</v>
      </c>
      <c r="G5" s="12" t="s">
        <v>24</v>
      </c>
      <c r="H5" s="12" t="s">
        <v>172</v>
      </c>
      <c r="I5" s="12" t="s">
        <v>173</v>
      </c>
      <c r="J5" s="12" t="s">
        <v>35</v>
      </c>
      <c r="K5" s="12" t="s">
        <v>174</v>
      </c>
      <c r="L5" s="12" t="s">
        <v>175</v>
      </c>
      <c r="M5" s="12" t="s">
        <v>176</v>
      </c>
      <c r="N5" s="12" t="s">
        <v>177</v>
      </c>
      <c r="O5" s="12" t="s">
        <v>178</v>
      </c>
      <c r="P5" s="12" t="s">
        <v>24</v>
      </c>
      <c r="Q5" s="12" t="s">
        <v>179</v>
      </c>
      <c r="R5" s="12" t="s">
        <v>24</v>
      </c>
    </row>
    <row r="6" spans="1:19" ht="204" x14ac:dyDescent="0.2">
      <c r="A6" s="16" t="s">
        <v>18</v>
      </c>
      <c r="B6" t="s">
        <v>192</v>
      </c>
      <c r="C6" t="s">
        <v>193</v>
      </c>
      <c r="D6">
        <v>2023</v>
      </c>
      <c r="E6" s="12" t="s">
        <v>194</v>
      </c>
      <c r="F6" t="s">
        <v>43</v>
      </c>
      <c r="G6" t="s">
        <v>24</v>
      </c>
      <c r="H6" t="s">
        <v>24</v>
      </c>
      <c r="I6" s="12" t="s">
        <v>195</v>
      </c>
      <c r="J6" s="12" t="s">
        <v>196</v>
      </c>
      <c r="K6" s="12" t="s">
        <v>197</v>
      </c>
      <c r="L6" s="12" t="s">
        <v>24</v>
      </c>
      <c r="M6" t="s">
        <v>198</v>
      </c>
      <c r="N6" s="12" t="s">
        <v>199</v>
      </c>
      <c r="O6" s="12" t="s">
        <v>200</v>
      </c>
      <c r="P6" s="12" t="s">
        <v>24</v>
      </c>
      <c r="Q6" s="12" t="s">
        <v>201</v>
      </c>
      <c r="R6" s="12" t="s">
        <v>202</v>
      </c>
    </row>
    <row r="7" spans="1:19" ht="119" x14ac:dyDescent="0.2">
      <c r="A7" s="16" t="s">
        <v>18</v>
      </c>
      <c r="B7" t="s">
        <v>203</v>
      </c>
      <c r="C7" s="12" t="s">
        <v>204</v>
      </c>
      <c r="D7">
        <v>2024</v>
      </c>
      <c r="E7" s="12" t="s">
        <v>205</v>
      </c>
      <c r="F7" t="s">
        <v>43</v>
      </c>
      <c r="G7" t="s">
        <v>206</v>
      </c>
      <c r="H7" t="s">
        <v>24</v>
      </c>
      <c r="I7" s="12" t="s">
        <v>207</v>
      </c>
      <c r="J7" s="12" t="s">
        <v>208</v>
      </c>
      <c r="K7" s="12" t="s">
        <v>209</v>
      </c>
      <c r="L7" s="12" t="s">
        <v>24</v>
      </c>
      <c r="M7" t="s">
        <v>210</v>
      </c>
      <c r="N7" t="s">
        <v>211</v>
      </c>
      <c r="O7" s="12" t="s">
        <v>212</v>
      </c>
      <c r="P7" t="s">
        <v>24</v>
      </c>
      <c r="Q7" s="12" t="s">
        <v>213</v>
      </c>
      <c r="R7" s="12" t="s">
        <v>24</v>
      </c>
    </row>
    <row r="8" spans="1:19" ht="404" x14ac:dyDescent="0.2">
      <c r="A8" s="16" t="s">
        <v>18</v>
      </c>
      <c r="B8" t="s">
        <v>214</v>
      </c>
      <c r="C8" s="12" t="s">
        <v>215</v>
      </c>
      <c r="D8">
        <v>2020</v>
      </c>
      <c r="E8" s="12" t="s">
        <v>216</v>
      </c>
      <c r="F8" t="s">
        <v>217</v>
      </c>
      <c r="G8" t="s">
        <v>218</v>
      </c>
      <c r="H8" t="s">
        <v>24</v>
      </c>
      <c r="I8" s="12" t="s">
        <v>219</v>
      </c>
      <c r="J8" s="12" t="s">
        <v>220</v>
      </c>
      <c r="K8" s="12" t="s">
        <v>221</v>
      </c>
      <c r="L8" s="12" t="s">
        <v>222</v>
      </c>
      <c r="M8" s="12" t="s">
        <v>223</v>
      </c>
      <c r="N8" t="s">
        <v>224</v>
      </c>
      <c r="O8" s="12" t="s">
        <v>225</v>
      </c>
      <c r="P8" s="12" t="s">
        <v>24</v>
      </c>
      <c r="Q8" s="12" t="s">
        <v>226</v>
      </c>
      <c r="R8" s="12" t="s">
        <v>227</v>
      </c>
    </row>
    <row r="9" spans="1:19" ht="187" x14ac:dyDescent="0.2">
      <c r="A9" s="16" t="s">
        <v>18</v>
      </c>
      <c r="B9" t="s">
        <v>232</v>
      </c>
      <c r="C9" s="12" t="s">
        <v>233</v>
      </c>
      <c r="D9">
        <v>2024</v>
      </c>
      <c r="E9" s="12" t="s">
        <v>234</v>
      </c>
      <c r="F9" t="s">
        <v>43</v>
      </c>
      <c r="G9" t="s">
        <v>235</v>
      </c>
      <c r="H9" t="s">
        <v>24</v>
      </c>
      <c r="I9" s="12" t="s">
        <v>236</v>
      </c>
      <c r="J9" s="12" t="s">
        <v>237</v>
      </c>
      <c r="K9" s="12" t="s">
        <v>238</v>
      </c>
      <c r="L9" s="12" t="s">
        <v>24</v>
      </c>
      <c r="M9" t="s">
        <v>239</v>
      </c>
      <c r="N9" s="12" t="s">
        <v>240</v>
      </c>
      <c r="O9" s="12" t="s">
        <v>241</v>
      </c>
      <c r="P9" t="s">
        <v>24</v>
      </c>
      <c r="Q9" s="12" t="s">
        <v>24</v>
      </c>
      <c r="R9" s="12" t="s">
        <v>24</v>
      </c>
    </row>
    <row r="10" spans="1:19" ht="221" x14ac:dyDescent="0.2">
      <c r="A10" s="16" t="s">
        <v>18</v>
      </c>
      <c r="B10" t="s">
        <v>246</v>
      </c>
      <c r="C10" s="12" t="s">
        <v>247</v>
      </c>
      <c r="D10">
        <v>2024</v>
      </c>
      <c r="E10" s="12" t="s">
        <v>248</v>
      </c>
      <c r="F10" t="s">
        <v>43</v>
      </c>
      <c r="G10" s="12" t="s">
        <v>249</v>
      </c>
      <c r="H10" t="s">
        <v>24</v>
      </c>
      <c r="I10" s="12" t="s">
        <v>250</v>
      </c>
      <c r="J10" s="12" t="s">
        <v>237</v>
      </c>
      <c r="K10" s="12" t="s">
        <v>251</v>
      </c>
      <c r="L10" s="12" t="s">
        <v>24</v>
      </c>
      <c r="M10" s="12" t="s">
        <v>252</v>
      </c>
      <c r="N10" s="12" t="s">
        <v>253</v>
      </c>
      <c r="O10" s="12" t="s">
        <v>254</v>
      </c>
      <c r="P10" s="12" t="s">
        <v>24</v>
      </c>
      <c r="Q10" s="12" t="s">
        <v>255</v>
      </c>
      <c r="R10" s="12" t="s">
        <v>256</v>
      </c>
    </row>
    <row r="11" spans="1:19" ht="238" x14ac:dyDescent="0.2">
      <c r="A11" s="16" t="s">
        <v>18</v>
      </c>
      <c r="B11" t="s">
        <v>277</v>
      </c>
      <c r="C11" s="12" t="s">
        <v>278</v>
      </c>
      <c r="D11">
        <v>2024</v>
      </c>
      <c r="E11" s="12" t="s">
        <v>279</v>
      </c>
      <c r="F11" t="s">
        <v>43</v>
      </c>
      <c r="G11" t="s">
        <v>280</v>
      </c>
      <c r="H11" t="s">
        <v>143</v>
      </c>
      <c r="I11" s="12" t="s">
        <v>281</v>
      </c>
      <c r="J11" s="12" t="s">
        <v>220</v>
      </c>
      <c r="K11" s="12" t="s">
        <v>282</v>
      </c>
      <c r="L11" s="12" t="s">
        <v>283</v>
      </c>
      <c r="M11" s="12" t="s">
        <v>284</v>
      </c>
      <c r="N11" s="12" t="s">
        <v>285</v>
      </c>
      <c r="O11" s="12" t="s">
        <v>286</v>
      </c>
      <c r="P11" s="12" t="s">
        <v>24</v>
      </c>
      <c r="Q11" s="12"/>
      <c r="R11" s="12"/>
    </row>
    <row r="12" spans="1:19" ht="102" x14ac:dyDescent="0.2">
      <c r="A12" s="16" t="s">
        <v>18</v>
      </c>
      <c r="B12" t="s">
        <v>287</v>
      </c>
      <c r="C12" s="12" t="s">
        <v>288</v>
      </c>
      <c r="D12">
        <v>2024</v>
      </c>
      <c r="E12" s="12" t="s">
        <v>1011</v>
      </c>
      <c r="F12" t="s">
        <v>166</v>
      </c>
      <c r="G12" t="s">
        <v>24</v>
      </c>
      <c r="H12" t="s">
        <v>24</v>
      </c>
      <c r="I12" s="12" t="s">
        <v>290</v>
      </c>
      <c r="J12" s="12" t="s">
        <v>291</v>
      </c>
      <c r="K12" s="12" t="s">
        <v>27</v>
      </c>
      <c r="L12" s="12" t="s">
        <v>24</v>
      </c>
      <c r="M12" s="12" t="s">
        <v>292</v>
      </c>
      <c r="N12" s="12" t="s">
        <v>293</v>
      </c>
      <c r="O12" s="12" t="s">
        <v>294</v>
      </c>
      <c r="P12" t="s">
        <v>24</v>
      </c>
      <c r="Q12" s="12" t="s">
        <v>295</v>
      </c>
      <c r="R12" s="12" t="s">
        <v>296</v>
      </c>
    </row>
    <row r="13" spans="1:19" ht="102" x14ac:dyDescent="0.2">
      <c r="A13" s="16" t="s">
        <v>18</v>
      </c>
      <c r="B13" t="s">
        <v>297</v>
      </c>
      <c r="C13" t="s">
        <v>298</v>
      </c>
      <c r="D13">
        <v>2020</v>
      </c>
      <c r="E13" t="s">
        <v>299</v>
      </c>
      <c r="F13" t="s">
        <v>166</v>
      </c>
      <c r="G13" t="s">
        <v>218</v>
      </c>
      <c r="H13" t="s">
        <v>24</v>
      </c>
      <c r="I13" s="12" t="s">
        <v>300</v>
      </c>
      <c r="J13" s="12" t="s">
        <v>291</v>
      </c>
      <c r="K13" s="12" t="s">
        <v>301</v>
      </c>
      <c r="L13" s="12"/>
      <c r="M13" s="12" t="s">
        <v>302</v>
      </c>
      <c r="N13" s="12" t="s">
        <v>24</v>
      </c>
      <c r="O13" s="12" t="s">
        <v>303</v>
      </c>
      <c r="P13" s="12" t="s">
        <v>24</v>
      </c>
      <c r="Q13" s="12" t="s">
        <v>304</v>
      </c>
      <c r="R13" s="12" t="s">
        <v>24</v>
      </c>
      <c r="S13" s="12"/>
    </row>
    <row r="14" spans="1:19" ht="221" x14ac:dyDescent="0.2">
      <c r="A14" s="16" t="s">
        <v>18</v>
      </c>
      <c r="B14" t="s">
        <v>317</v>
      </c>
      <c r="C14" s="12" t="s">
        <v>318</v>
      </c>
      <c r="D14">
        <v>2023</v>
      </c>
      <c r="E14" s="12" t="s">
        <v>319</v>
      </c>
      <c r="F14" t="s">
        <v>320</v>
      </c>
      <c r="G14" t="s">
        <v>24</v>
      </c>
      <c r="H14" t="s">
        <v>24</v>
      </c>
      <c r="I14" s="12" t="s">
        <v>321</v>
      </c>
      <c r="J14" s="12" t="s">
        <v>237</v>
      </c>
      <c r="K14" s="12" t="s">
        <v>27</v>
      </c>
      <c r="L14" s="12" t="s">
        <v>24</v>
      </c>
      <c r="M14" s="12" t="s">
        <v>322</v>
      </c>
      <c r="N14" s="12" t="s">
        <v>24</v>
      </c>
      <c r="O14" s="12" t="s">
        <v>323</v>
      </c>
      <c r="P14" t="s">
        <v>24</v>
      </c>
      <c r="Q14" s="12" t="s">
        <v>324</v>
      </c>
      <c r="R14" s="12" t="s">
        <v>325</v>
      </c>
    </row>
    <row r="15" spans="1:19" ht="170" x14ac:dyDescent="0.2">
      <c r="A15" s="16" t="s">
        <v>18</v>
      </c>
      <c r="B15" t="s">
        <v>362</v>
      </c>
      <c r="C15" t="s">
        <v>363</v>
      </c>
      <c r="D15">
        <v>2024</v>
      </c>
      <c r="E15" t="s">
        <v>364</v>
      </c>
      <c r="F15" t="s">
        <v>166</v>
      </c>
      <c r="G15" s="12" t="s">
        <v>365</v>
      </c>
      <c r="H15" t="s">
        <v>24</v>
      </c>
      <c r="I15" t="s">
        <v>366</v>
      </c>
      <c r="J15" s="12" t="s">
        <v>367</v>
      </c>
      <c r="K15" s="12" t="s">
        <v>368</v>
      </c>
      <c r="L15" s="12" t="s">
        <v>369</v>
      </c>
      <c r="M15" s="12" t="s">
        <v>370</v>
      </c>
      <c r="N15" s="12" t="s">
        <v>371</v>
      </c>
      <c r="O15" s="12" t="s">
        <v>372</v>
      </c>
      <c r="P15" s="12" t="s">
        <v>373</v>
      </c>
      <c r="Q15" s="12" t="s">
        <v>374</v>
      </c>
      <c r="R15" s="12" t="s">
        <v>24</v>
      </c>
      <c r="S15" s="12"/>
    </row>
    <row r="16" spans="1:19" ht="204" x14ac:dyDescent="0.2">
      <c r="A16" s="16" t="s">
        <v>18</v>
      </c>
      <c r="B16" t="s">
        <v>454</v>
      </c>
      <c r="C16" s="12" t="s">
        <v>455</v>
      </c>
      <c r="D16">
        <v>2018</v>
      </c>
      <c r="E16" s="12" t="s">
        <v>456</v>
      </c>
      <c r="F16" t="s">
        <v>457</v>
      </c>
      <c r="G16" t="s">
        <v>24</v>
      </c>
      <c r="H16" s="12" t="s">
        <v>458</v>
      </c>
      <c r="I16" t="s">
        <v>459</v>
      </c>
      <c r="J16" s="12" t="s">
        <v>460</v>
      </c>
      <c r="K16" s="12" t="s">
        <v>27</v>
      </c>
      <c r="L16" s="12" t="s">
        <v>24</v>
      </c>
      <c r="M16" s="12" t="s">
        <v>461</v>
      </c>
      <c r="N16" s="12" t="s">
        <v>462</v>
      </c>
      <c r="O16" s="12" t="s">
        <v>463</v>
      </c>
      <c r="P16" s="12" t="s">
        <v>464</v>
      </c>
      <c r="Q16" s="12" t="s">
        <v>465</v>
      </c>
      <c r="R16" s="12" t="s">
        <v>466</v>
      </c>
      <c r="S16" s="12"/>
    </row>
    <row r="17" spans="1:22" ht="340" x14ac:dyDescent="0.2">
      <c r="A17" s="16" t="s">
        <v>18</v>
      </c>
      <c r="B17" t="s">
        <v>497</v>
      </c>
      <c r="C17" s="12" t="s">
        <v>498</v>
      </c>
      <c r="D17">
        <v>2024</v>
      </c>
      <c r="E17" s="12" t="s">
        <v>499</v>
      </c>
      <c r="F17" t="s">
        <v>166</v>
      </c>
      <c r="G17" t="s">
        <v>24</v>
      </c>
      <c r="H17" t="s">
        <v>24</v>
      </c>
      <c r="I17" s="12" t="s">
        <v>500</v>
      </c>
      <c r="J17" t="s">
        <v>501</v>
      </c>
      <c r="K17" t="s">
        <v>27</v>
      </c>
      <c r="L17" t="s">
        <v>24</v>
      </c>
      <c r="M17" s="12" t="s">
        <v>502</v>
      </c>
      <c r="N17" s="12" t="s">
        <v>503</v>
      </c>
      <c r="O17" s="12" t="s">
        <v>504</v>
      </c>
      <c r="P17" s="12" t="s">
        <v>24</v>
      </c>
      <c r="Q17" s="12" t="s">
        <v>505</v>
      </c>
      <c r="R17" s="12" t="s">
        <v>506</v>
      </c>
    </row>
    <row r="18" spans="1:22" ht="372" x14ac:dyDescent="0.2">
      <c r="A18" s="16" t="s">
        <v>18</v>
      </c>
      <c r="B18" t="s">
        <v>507</v>
      </c>
      <c r="C18" s="12" t="s">
        <v>508</v>
      </c>
      <c r="D18">
        <v>2023</v>
      </c>
      <c r="E18" s="12" t="s">
        <v>509</v>
      </c>
      <c r="F18" t="s">
        <v>217</v>
      </c>
      <c r="G18" t="s">
        <v>23</v>
      </c>
      <c r="H18" t="s">
        <v>24</v>
      </c>
      <c r="I18" s="12" t="s">
        <v>510</v>
      </c>
      <c r="J18" s="12" t="s">
        <v>511</v>
      </c>
      <c r="K18" s="12" t="s">
        <v>512</v>
      </c>
      <c r="M18" s="12" t="s">
        <v>513</v>
      </c>
      <c r="N18" t="s">
        <v>514</v>
      </c>
      <c r="O18" s="12" t="s">
        <v>515</v>
      </c>
      <c r="P18" t="s">
        <v>24</v>
      </c>
      <c r="Q18" s="12" t="s">
        <v>24</v>
      </c>
      <c r="R18" t="s">
        <v>24</v>
      </c>
    </row>
    <row r="19" spans="1:22" ht="153" x14ac:dyDescent="0.2">
      <c r="A19" s="16" t="s">
        <v>18</v>
      </c>
      <c r="B19" t="s">
        <v>519</v>
      </c>
      <c r="C19" t="s">
        <v>520</v>
      </c>
      <c r="D19">
        <v>2018</v>
      </c>
      <c r="E19" s="12" t="s">
        <v>521</v>
      </c>
      <c r="F19" s="12" t="s">
        <v>522</v>
      </c>
      <c r="G19" t="s">
        <v>523</v>
      </c>
      <c r="H19" t="s">
        <v>24</v>
      </c>
      <c r="I19" s="12" t="s">
        <v>524</v>
      </c>
      <c r="J19" s="12" t="s">
        <v>525</v>
      </c>
      <c r="K19" s="12" t="s">
        <v>526</v>
      </c>
      <c r="L19" s="12" t="s">
        <v>24</v>
      </c>
      <c r="M19" s="12" t="s">
        <v>527</v>
      </c>
      <c r="N19" s="12" t="s">
        <v>528</v>
      </c>
      <c r="O19" s="12" t="s">
        <v>529</v>
      </c>
      <c r="P19" s="12" t="s">
        <v>24</v>
      </c>
      <c r="Q19" s="12" t="s">
        <v>24</v>
      </c>
      <c r="R19" s="12" t="s">
        <v>24</v>
      </c>
    </row>
    <row r="20" spans="1:22" s="22" customFormat="1" ht="34" x14ac:dyDescent="0.2">
      <c r="A20" s="22" t="s">
        <v>538</v>
      </c>
      <c r="B20" s="22" t="s">
        <v>546</v>
      </c>
      <c r="C20" s="24" t="s">
        <v>547</v>
      </c>
      <c r="D20" s="22">
        <v>2024</v>
      </c>
      <c r="E20" s="22" t="s">
        <v>548</v>
      </c>
      <c r="F20" s="22" t="s">
        <v>549</v>
      </c>
      <c r="G20" s="22" t="s">
        <v>550</v>
      </c>
      <c r="H20" s="22" t="s">
        <v>551</v>
      </c>
      <c r="I20" s="22" t="s">
        <v>552</v>
      </c>
      <c r="J20" s="22" t="s">
        <v>553</v>
      </c>
      <c r="K20" s="22" t="s">
        <v>554</v>
      </c>
      <c r="L20" s="22" t="s">
        <v>554</v>
      </c>
      <c r="M20" s="22" t="s">
        <v>555</v>
      </c>
      <c r="N20" s="22" t="s">
        <v>556</v>
      </c>
      <c r="O20" s="22" t="s">
        <v>557</v>
      </c>
      <c r="P20" s="22" t="s">
        <v>558</v>
      </c>
      <c r="Q20" s="22" t="s">
        <v>559</v>
      </c>
      <c r="R20" s="22" t="s">
        <v>560</v>
      </c>
      <c r="T20" s="22" t="s">
        <v>561</v>
      </c>
    </row>
    <row r="21" spans="1:22" s="22" customFormat="1" x14ac:dyDescent="0.2">
      <c r="A21" s="22" t="s">
        <v>538</v>
      </c>
      <c r="B21" s="22" t="s">
        <v>576</v>
      </c>
      <c r="C21" s="22" t="s">
        <v>577</v>
      </c>
      <c r="D21" s="22">
        <v>2021</v>
      </c>
      <c r="E21" s="22" t="s">
        <v>578</v>
      </c>
      <c r="F21" s="22" t="s">
        <v>579</v>
      </c>
      <c r="G21" s="21" t="s">
        <v>580</v>
      </c>
      <c r="H21" s="22" t="s">
        <v>551</v>
      </c>
      <c r="I21" s="22" t="s">
        <v>581</v>
      </c>
      <c r="J21" s="22" t="s">
        <v>611</v>
      </c>
      <c r="K21" s="22" t="s">
        <v>582</v>
      </c>
      <c r="L21" s="22" t="s">
        <v>583</v>
      </c>
      <c r="M21" s="22" t="s">
        <v>584</v>
      </c>
      <c r="N21" s="22" t="s">
        <v>585</v>
      </c>
      <c r="O21" s="22" t="s">
        <v>586</v>
      </c>
      <c r="P21" s="22" t="s">
        <v>558</v>
      </c>
      <c r="Q21" s="22" t="s">
        <v>587</v>
      </c>
      <c r="R21" s="22" t="s">
        <v>588</v>
      </c>
    </row>
    <row r="22" spans="1:22" s="22" customFormat="1" ht="34" x14ac:dyDescent="0.2">
      <c r="A22" s="22" t="s">
        <v>538</v>
      </c>
      <c r="B22" s="22" t="s">
        <v>597</v>
      </c>
      <c r="C22" s="24" t="s">
        <v>598</v>
      </c>
      <c r="D22" s="22">
        <v>2022</v>
      </c>
      <c r="E22" s="22" t="s">
        <v>599</v>
      </c>
      <c r="F22" s="22" t="s">
        <v>600</v>
      </c>
      <c r="G22" s="22" t="s">
        <v>601</v>
      </c>
      <c r="I22" s="22" t="s">
        <v>602</v>
      </c>
      <c r="J22" s="22" t="s">
        <v>553</v>
      </c>
      <c r="K22" s="22" t="s">
        <v>27</v>
      </c>
      <c r="L22" s="22" t="s">
        <v>557</v>
      </c>
      <c r="M22" s="22" t="s">
        <v>603</v>
      </c>
      <c r="P22" s="22" t="s">
        <v>558</v>
      </c>
      <c r="Q22" s="22" t="s">
        <v>604</v>
      </c>
      <c r="R22" s="22" t="s">
        <v>605</v>
      </c>
    </row>
    <row r="23" spans="1:22" s="22" customFormat="1" ht="51" x14ac:dyDescent="0.2">
      <c r="A23" s="22" t="s">
        <v>538</v>
      </c>
      <c r="B23" s="22" t="s">
        <v>606</v>
      </c>
      <c r="C23" s="24" t="s">
        <v>607</v>
      </c>
      <c r="D23" s="22">
        <v>2023</v>
      </c>
      <c r="E23" s="22" t="s">
        <v>608</v>
      </c>
      <c r="F23" s="22" t="s">
        <v>609</v>
      </c>
      <c r="G23" s="22" t="s">
        <v>551</v>
      </c>
      <c r="H23" s="22" t="s">
        <v>551</v>
      </c>
      <c r="I23" s="22" t="s">
        <v>610</v>
      </c>
      <c r="J23" s="22" t="s">
        <v>611</v>
      </c>
      <c r="K23" s="22" t="s">
        <v>24</v>
      </c>
      <c r="L23" s="22" t="s">
        <v>612</v>
      </c>
      <c r="M23" s="22" t="s">
        <v>613</v>
      </c>
      <c r="N23" s="22" t="s">
        <v>614</v>
      </c>
      <c r="O23" s="22" t="s">
        <v>615</v>
      </c>
      <c r="P23" s="22" t="s">
        <v>558</v>
      </c>
      <c r="Q23" s="22" t="s">
        <v>616</v>
      </c>
      <c r="R23" s="22" t="s">
        <v>617</v>
      </c>
    </row>
    <row r="24" spans="1:22" s="22" customFormat="1" ht="51" x14ac:dyDescent="0.2">
      <c r="A24" s="22" t="s">
        <v>538</v>
      </c>
      <c r="B24" s="22" t="s">
        <v>644</v>
      </c>
      <c r="C24" s="24" t="s">
        <v>645</v>
      </c>
      <c r="D24" s="22">
        <v>2016</v>
      </c>
      <c r="E24" s="22" t="s">
        <v>646</v>
      </c>
      <c r="F24" s="22" t="s">
        <v>647</v>
      </c>
      <c r="G24" s="22" t="s">
        <v>551</v>
      </c>
      <c r="H24" s="22" t="s">
        <v>574</v>
      </c>
      <c r="I24" s="22" t="s">
        <v>648</v>
      </c>
      <c r="J24" s="22" t="s">
        <v>553</v>
      </c>
      <c r="K24" s="22" t="s">
        <v>649</v>
      </c>
      <c r="L24" s="22" t="s">
        <v>557</v>
      </c>
      <c r="M24" s="22" t="s">
        <v>650</v>
      </c>
      <c r="N24" s="22" t="s">
        <v>651</v>
      </c>
      <c r="O24" s="22" t="s">
        <v>652</v>
      </c>
      <c r="P24" s="22" t="s">
        <v>558</v>
      </c>
      <c r="Q24" s="22" t="s">
        <v>653</v>
      </c>
    </row>
    <row r="25" spans="1:22" s="22" customFormat="1" ht="34" x14ac:dyDescent="0.2">
      <c r="A25" s="22" t="s">
        <v>538</v>
      </c>
      <c r="B25" s="22" t="s">
        <v>654</v>
      </c>
      <c r="C25" s="24" t="s">
        <v>655</v>
      </c>
      <c r="D25" s="22">
        <v>2024</v>
      </c>
      <c r="E25" s="22" t="s">
        <v>656</v>
      </c>
      <c r="F25" s="22" t="s">
        <v>657</v>
      </c>
      <c r="G25" s="22" t="s">
        <v>658</v>
      </c>
      <c r="H25" s="22" t="s">
        <v>574</v>
      </c>
      <c r="I25" s="22" t="s">
        <v>659</v>
      </c>
      <c r="J25" s="22" t="s">
        <v>553</v>
      </c>
      <c r="K25" s="22" t="s">
        <v>27</v>
      </c>
      <c r="L25" s="22" t="s">
        <v>557</v>
      </c>
      <c r="M25" s="22" t="s">
        <v>660</v>
      </c>
      <c r="N25" s="22" t="s">
        <v>661</v>
      </c>
      <c r="O25" s="22" t="s">
        <v>662</v>
      </c>
      <c r="P25" s="22" t="s">
        <v>558</v>
      </c>
      <c r="Q25" s="22" t="s">
        <v>663</v>
      </c>
      <c r="R25" s="22" t="s">
        <v>664</v>
      </c>
      <c r="V25" s="22" t="s">
        <v>665</v>
      </c>
    </row>
    <row r="26" spans="1:22" s="22" customFormat="1" ht="34" x14ac:dyDescent="0.2">
      <c r="A26" s="22" t="s">
        <v>538</v>
      </c>
      <c r="B26" s="22" t="s">
        <v>666</v>
      </c>
      <c r="C26" s="24" t="s">
        <v>667</v>
      </c>
      <c r="D26" s="22">
        <v>2020</v>
      </c>
      <c r="E26" s="22" t="s">
        <v>668</v>
      </c>
      <c r="F26" s="22" t="s">
        <v>647</v>
      </c>
      <c r="G26" s="22" t="s">
        <v>658</v>
      </c>
      <c r="H26" s="22" t="s">
        <v>574</v>
      </c>
      <c r="I26" s="22" t="s">
        <v>669</v>
      </c>
      <c r="J26" s="22" t="s">
        <v>553</v>
      </c>
      <c r="K26" s="22" t="s">
        <v>649</v>
      </c>
      <c r="L26" s="22" t="s">
        <v>670</v>
      </c>
      <c r="M26" s="22" t="s">
        <v>671</v>
      </c>
      <c r="N26" s="22" t="s">
        <v>672</v>
      </c>
      <c r="O26" s="22" t="s">
        <v>673</v>
      </c>
      <c r="P26" s="22" t="s">
        <v>558</v>
      </c>
      <c r="Q26" s="22" t="s">
        <v>674</v>
      </c>
      <c r="R26" s="22" t="s">
        <v>675</v>
      </c>
    </row>
    <row r="27" spans="1:22" s="22" customFormat="1" ht="68" x14ac:dyDescent="0.2">
      <c r="A27" s="22" t="s">
        <v>538</v>
      </c>
      <c r="B27" s="22" t="s">
        <v>694</v>
      </c>
      <c r="C27" s="24" t="s">
        <v>695</v>
      </c>
      <c r="D27" s="22">
        <v>2022</v>
      </c>
      <c r="E27" s="22" t="s">
        <v>696</v>
      </c>
      <c r="F27" s="22" t="s">
        <v>697</v>
      </c>
      <c r="G27" s="22" t="s">
        <v>698</v>
      </c>
      <c r="H27" s="22" t="s">
        <v>699</v>
      </c>
      <c r="I27" s="22" t="s">
        <v>700</v>
      </c>
      <c r="J27" s="22" t="s">
        <v>553</v>
      </c>
      <c r="K27" s="22" t="s">
        <v>701</v>
      </c>
      <c r="L27" s="22" t="s">
        <v>574</v>
      </c>
      <c r="M27" s="22" t="s">
        <v>702</v>
      </c>
      <c r="N27" s="22" t="s">
        <v>703</v>
      </c>
      <c r="O27" s="22" t="s">
        <v>704</v>
      </c>
      <c r="R27" s="22" t="s">
        <v>705</v>
      </c>
    </row>
    <row r="28" spans="1:22" ht="34" x14ac:dyDescent="0.2">
      <c r="A28" t="s">
        <v>706</v>
      </c>
      <c r="B28" t="s">
        <v>707</v>
      </c>
      <c r="C28" s="12" t="s">
        <v>708</v>
      </c>
      <c r="D28">
        <v>2021</v>
      </c>
      <c r="E28" t="s">
        <v>709</v>
      </c>
      <c r="F28" t="s">
        <v>710</v>
      </c>
      <c r="G28" t="s">
        <v>711</v>
      </c>
      <c r="H28" t="s">
        <v>611</v>
      </c>
      <c r="I28" t="s">
        <v>712</v>
      </c>
      <c r="J28" t="s">
        <v>553</v>
      </c>
      <c r="K28" t="s">
        <v>713</v>
      </c>
      <c r="L28" t="s">
        <v>714</v>
      </c>
      <c r="M28" t="s">
        <v>715</v>
      </c>
      <c r="N28" t="s">
        <v>716</v>
      </c>
      <c r="O28" t="s">
        <v>717</v>
      </c>
      <c r="P28" t="s">
        <v>558</v>
      </c>
      <c r="Q28" t="s">
        <v>718</v>
      </c>
      <c r="R28" t="s">
        <v>719</v>
      </c>
      <c r="S28" t="s">
        <v>720</v>
      </c>
    </row>
    <row r="29" spans="1:22" ht="51" x14ac:dyDescent="0.2">
      <c r="A29" t="s">
        <v>706</v>
      </c>
      <c r="B29" t="s">
        <v>725</v>
      </c>
      <c r="C29" s="12" t="s">
        <v>726</v>
      </c>
      <c r="D29">
        <v>2024</v>
      </c>
      <c r="E29" t="s">
        <v>727</v>
      </c>
      <c r="F29" t="s">
        <v>728</v>
      </c>
      <c r="G29" t="s">
        <v>720</v>
      </c>
      <c r="H29" t="s">
        <v>611</v>
      </c>
      <c r="I29" t="s">
        <v>729</v>
      </c>
      <c r="J29" t="s">
        <v>553</v>
      </c>
      <c r="K29" t="s">
        <v>730</v>
      </c>
      <c r="L29" t="s">
        <v>731</v>
      </c>
      <c r="M29" t="s">
        <v>732</v>
      </c>
      <c r="N29" t="s">
        <v>733</v>
      </c>
      <c r="O29" t="s">
        <v>720</v>
      </c>
      <c r="P29" t="s">
        <v>558</v>
      </c>
      <c r="Q29" t="s">
        <v>734</v>
      </c>
    </row>
    <row r="30" spans="1:22" ht="34" x14ac:dyDescent="0.2">
      <c r="A30" t="s">
        <v>706</v>
      </c>
      <c r="B30" t="s">
        <v>754</v>
      </c>
      <c r="C30" s="12" t="s">
        <v>755</v>
      </c>
      <c r="D30">
        <v>2023</v>
      </c>
      <c r="E30" t="s">
        <v>756</v>
      </c>
      <c r="F30" t="s">
        <v>757</v>
      </c>
      <c r="G30" t="s">
        <v>611</v>
      </c>
      <c r="H30" t="s">
        <v>553</v>
      </c>
      <c r="I30" t="s">
        <v>758</v>
      </c>
      <c r="J30" t="s">
        <v>553</v>
      </c>
      <c r="K30" t="s">
        <v>759</v>
      </c>
      <c r="L30" t="s">
        <v>760</v>
      </c>
      <c r="M30" t="s">
        <v>761</v>
      </c>
      <c r="N30" t="s">
        <v>752</v>
      </c>
      <c r="O30" t="s">
        <v>752</v>
      </c>
      <c r="P30" t="s">
        <v>558</v>
      </c>
      <c r="Q30" t="s">
        <v>753</v>
      </c>
      <c r="R30" t="s">
        <v>753</v>
      </c>
    </row>
    <row r="31" spans="1:22" ht="51" x14ac:dyDescent="0.2">
      <c r="A31" t="s">
        <v>706</v>
      </c>
      <c r="B31" t="s">
        <v>785</v>
      </c>
      <c r="C31" s="12" t="s">
        <v>786</v>
      </c>
      <c r="D31">
        <v>2024</v>
      </c>
      <c r="E31" t="s">
        <v>787</v>
      </c>
      <c r="F31" t="s">
        <v>788</v>
      </c>
      <c r="G31" t="s">
        <v>789</v>
      </c>
      <c r="H31" t="s">
        <v>611</v>
      </c>
      <c r="I31" s="13" t="s">
        <v>780</v>
      </c>
      <c r="J31" s="13" t="s">
        <v>553</v>
      </c>
      <c r="K31" t="s">
        <v>750</v>
      </c>
      <c r="L31" t="s">
        <v>779</v>
      </c>
      <c r="M31" t="s">
        <v>790</v>
      </c>
      <c r="S31" t="s">
        <v>791</v>
      </c>
    </row>
    <row r="32" spans="1:22" ht="34" x14ac:dyDescent="0.2">
      <c r="A32" t="s">
        <v>706</v>
      </c>
      <c r="B32" t="s">
        <v>792</v>
      </c>
      <c r="C32" s="12" t="s">
        <v>793</v>
      </c>
      <c r="D32">
        <v>2021</v>
      </c>
      <c r="E32" t="s">
        <v>794</v>
      </c>
      <c r="F32" t="s">
        <v>795</v>
      </c>
      <c r="G32" t="s">
        <v>611</v>
      </c>
      <c r="H32" t="s">
        <v>796</v>
      </c>
      <c r="I32" s="12" t="s">
        <v>797</v>
      </c>
      <c r="J32" t="s">
        <v>553</v>
      </c>
      <c r="K32" t="s">
        <v>750</v>
      </c>
      <c r="L32" t="s">
        <v>779</v>
      </c>
      <c r="M32" t="s">
        <v>798</v>
      </c>
      <c r="N32" t="s">
        <v>752</v>
      </c>
      <c r="O32" t="s">
        <v>752</v>
      </c>
      <c r="P32" t="s">
        <v>558</v>
      </c>
      <c r="Q32" t="s">
        <v>753</v>
      </c>
      <c r="R32" t="s">
        <v>753</v>
      </c>
    </row>
    <row r="33" spans="1:18" ht="34" x14ac:dyDescent="0.2">
      <c r="A33" t="s">
        <v>706</v>
      </c>
      <c r="B33" t="s">
        <v>815</v>
      </c>
      <c r="C33" s="12" t="s">
        <v>816</v>
      </c>
      <c r="D33">
        <v>2018</v>
      </c>
      <c r="E33" t="s">
        <v>817</v>
      </c>
      <c r="F33" t="s">
        <v>795</v>
      </c>
      <c r="G33" t="s">
        <v>752</v>
      </c>
      <c r="H33" t="s">
        <v>818</v>
      </c>
      <c r="I33" t="s">
        <v>780</v>
      </c>
      <c r="J33" t="s">
        <v>553</v>
      </c>
      <c r="K33" t="s">
        <v>819</v>
      </c>
      <c r="L33" t="s">
        <v>820</v>
      </c>
      <c r="M33" t="s">
        <v>821</v>
      </c>
      <c r="N33" t="s">
        <v>752</v>
      </c>
      <c r="O33" t="s">
        <v>752</v>
      </c>
      <c r="P33" t="s">
        <v>558</v>
      </c>
      <c r="Q33" t="s">
        <v>753</v>
      </c>
      <c r="R33" t="s">
        <v>753</v>
      </c>
    </row>
    <row r="34" spans="1:18" x14ac:dyDescent="0.2">
      <c r="A34" t="s">
        <v>706</v>
      </c>
      <c r="B34" t="s">
        <v>826</v>
      </c>
      <c r="C34" t="s">
        <v>827</v>
      </c>
      <c r="D34">
        <v>2020</v>
      </c>
      <c r="E34" t="s">
        <v>828</v>
      </c>
      <c r="F34" t="s">
        <v>829</v>
      </c>
      <c r="G34" t="s">
        <v>611</v>
      </c>
      <c r="H34" t="s">
        <v>611</v>
      </c>
      <c r="I34" t="s">
        <v>780</v>
      </c>
      <c r="J34" t="s">
        <v>553</v>
      </c>
      <c r="K34" t="s">
        <v>830</v>
      </c>
      <c r="L34" t="s">
        <v>781</v>
      </c>
      <c r="M34" t="s">
        <v>831</v>
      </c>
      <c r="N34" t="s">
        <v>752</v>
      </c>
      <c r="O34" t="s">
        <v>752</v>
      </c>
      <c r="P34" t="s">
        <v>558</v>
      </c>
      <c r="Q34" t="s">
        <v>753</v>
      </c>
      <c r="R34" t="s">
        <v>753</v>
      </c>
    </row>
    <row r="35" spans="1:18" x14ac:dyDescent="0.2">
      <c r="A35" t="s">
        <v>706</v>
      </c>
      <c r="B35" t="s">
        <v>836</v>
      </c>
      <c r="C35" t="s">
        <v>837</v>
      </c>
      <c r="D35">
        <v>2023</v>
      </c>
      <c r="E35" t="s">
        <v>838</v>
      </c>
      <c r="F35" t="s">
        <v>795</v>
      </c>
      <c r="G35" t="s">
        <v>543</v>
      </c>
      <c r="H35" t="s">
        <v>611</v>
      </c>
      <c r="I35" t="s">
        <v>839</v>
      </c>
      <c r="J35" t="s">
        <v>553</v>
      </c>
      <c r="K35" t="s">
        <v>840</v>
      </c>
      <c r="L35" t="s">
        <v>841</v>
      </c>
      <c r="M35" t="s">
        <v>842</v>
      </c>
      <c r="N35" t="s">
        <v>752</v>
      </c>
      <c r="O35" t="s">
        <v>752</v>
      </c>
      <c r="P35" t="s">
        <v>558</v>
      </c>
      <c r="Q35" t="s">
        <v>753</v>
      </c>
      <c r="R35" t="s">
        <v>753</v>
      </c>
    </row>
  </sheetData>
  <dataValidations disablePrompts="1" count="2">
    <dataValidation type="list" allowBlank="1" showInputMessage="1" showErrorMessage="1" sqref="T2:T19 P20:P35" xr:uid="{86667326-55DF-9946-B67D-D4B659515641}">
      <formula1>"ja, nein"</formula1>
    </dataValidation>
    <dataValidation type="list" allowBlank="1" showInputMessage="1" showErrorMessage="1" sqref="J20:J35" xr:uid="{0D0AB831-3DFE-9A43-B03F-2B14D30F11FC}">
      <formula1>"Yes, No"</formula1>
    </dataValidation>
  </dataValidations>
  <pageMargins left="0.7" right="0.7" top="0.78740157499999996" bottom="0.78740157499999996" header="0.3" footer="0.3"/>
  <pageSetup paperSize="9"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0F1ECC8-BE64-9C48-96C3-BE2116F714AD}">
  <dimension ref="A1:S36"/>
  <sheetViews>
    <sheetView topLeftCell="A27" zoomScale="85" workbookViewId="0">
      <selection activeCell="A36" sqref="A36"/>
    </sheetView>
  </sheetViews>
  <sheetFormatPr baseColWidth="10" defaultColWidth="10.83203125" defaultRowHeight="16" x14ac:dyDescent="0.2"/>
  <cols>
    <col min="1" max="1" width="22.6640625" customWidth="1"/>
    <col min="3" max="3" width="51.33203125" customWidth="1"/>
    <col min="5" max="5" width="36" customWidth="1"/>
    <col min="6" max="6" width="7.1640625" customWidth="1"/>
    <col min="7" max="7" width="22.1640625" customWidth="1"/>
    <col min="8" max="8" width="24.5" customWidth="1"/>
    <col min="9" max="9" width="31.5" customWidth="1"/>
    <col min="10" max="10" width="13.33203125" customWidth="1"/>
    <col min="11" max="12" width="31.5" customWidth="1"/>
    <col min="13" max="13" width="26.6640625" customWidth="1"/>
    <col min="14" max="14" width="43" customWidth="1"/>
    <col min="15" max="15" width="196.33203125" customWidth="1"/>
    <col min="16" max="16" width="36.5" customWidth="1"/>
    <col min="17" max="17" width="56.33203125" customWidth="1"/>
    <col min="18" max="18" width="37" customWidth="1"/>
    <col min="19" max="19" width="34.5" customWidth="1"/>
  </cols>
  <sheetData>
    <row r="1" spans="1:19" ht="263" x14ac:dyDescent="0.4">
      <c r="A1" s="17" t="s">
        <v>0</v>
      </c>
      <c r="B1" s="1" t="s">
        <v>1</v>
      </c>
      <c r="C1" s="1" t="s">
        <v>2</v>
      </c>
      <c r="D1" s="1" t="s">
        <v>3</v>
      </c>
      <c r="E1" s="1" t="s">
        <v>4</v>
      </c>
      <c r="F1" s="4" t="s">
        <v>5</v>
      </c>
      <c r="G1" s="5" t="s">
        <v>6</v>
      </c>
      <c r="H1" s="5" t="s">
        <v>7</v>
      </c>
      <c r="I1" s="6" t="s">
        <v>8</v>
      </c>
      <c r="J1" s="19" t="s">
        <v>9</v>
      </c>
      <c r="K1" s="7" t="s">
        <v>10</v>
      </c>
      <c r="L1" s="7" t="s">
        <v>885</v>
      </c>
      <c r="M1" s="7" t="s">
        <v>11</v>
      </c>
      <c r="N1" s="8" t="s">
        <v>12</v>
      </c>
      <c r="O1" s="8" t="s">
        <v>13</v>
      </c>
      <c r="P1" s="8" t="s">
        <v>14</v>
      </c>
      <c r="Q1" s="20" t="s">
        <v>15</v>
      </c>
      <c r="R1" s="20" t="s">
        <v>16</v>
      </c>
      <c r="S1" s="15" t="s">
        <v>17</v>
      </c>
    </row>
    <row r="2" spans="1:19" s="18" customFormat="1" ht="63" customHeight="1" x14ac:dyDescent="0.2">
      <c r="C2" s="27" t="s">
        <v>845</v>
      </c>
      <c r="D2" s="18">
        <v>2025</v>
      </c>
      <c r="E2" s="27" t="s">
        <v>846</v>
      </c>
      <c r="F2" s="18" t="s">
        <v>851</v>
      </c>
      <c r="G2" s="18" t="s">
        <v>142</v>
      </c>
      <c r="I2" s="27" t="s">
        <v>847</v>
      </c>
      <c r="J2" s="18" t="s">
        <v>501</v>
      </c>
      <c r="M2" s="27" t="s">
        <v>849</v>
      </c>
      <c r="O2" s="27" t="s">
        <v>848</v>
      </c>
      <c r="S2" s="18" t="s">
        <v>850</v>
      </c>
    </row>
    <row r="3" spans="1:19" s="18" customFormat="1" ht="51" x14ac:dyDescent="0.2">
      <c r="C3" s="27" t="s">
        <v>852</v>
      </c>
      <c r="D3" s="18">
        <v>2025</v>
      </c>
      <c r="E3" s="18" t="s">
        <v>968</v>
      </c>
      <c r="F3" s="18" t="s">
        <v>853</v>
      </c>
      <c r="S3" s="18" t="s">
        <v>850</v>
      </c>
    </row>
    <row r="4" spans="1:19" s="18" customFormat="1" ht="34" x14ac:dyDescent="0.2">
      <c r="C4" s="27" t="s">
        <v>854</v>
      </c>
      <c r="D4" s="18">
        <v>2025</v>
      </c>
      <c r="E4" s="18" t="s">
        <v>969</v>
      </c>
      <c r="F4" s="18" t="s">
        <v>51</v>
      </c>
      <c r="S4" s="18" t="s">
        <v>858</v>
      </c>
    </row>
    <row r="5" spans="1:19" s="18" customFormat="1" ht="51" x14ac:dyDescent="0.2">
      <c r="C5" s="27" t="s">
        <v>855</v>
      </c>
      <c r="D5" s="18">
        <v>2025</v>
      </c>
      <c r="E5" s="18" t="s">
        <v>970</v>
      </c>
      <c r="F5" s="18" t="s">
        <v>43</v>
      </c>
      <c r="G5" s="18" t="s">
        <v>857</v>
      </c>
      <c r="H5" s="18" t="s">
        <v>24</v>
      </c>
      <c r="I5" s="27" t="s">
        <v>856</v>
      </c>
      <c r="J5" s="18" t="s">
        <v>35</v>
      </c>
      <c r="K5" s="18" t="s">
        <v>27</v>
      </c>
      <c r="L5" s="18" t="s">
        <v>24</v>
      </c>
      <c r="S5" s="27" t="s">
        <v>872</v>
      </c>
    </row>
    <row r="6" spans="1:19" ht="170" x14ac:dyDescent="0.2">
      <c r="A6" s="16"/>
      <c r="C6" s="12" t="s">
        <v>755</v>
      </c>
      <c r="D6">
        <v>2025</v>
      </c>
      <c r="E6" s="12" t="s">
        <v>859</v>
      </c>
      <c r="F6" t="s">
        <v>43</v>
      </c>
      <c r="G6" t="s">
        <v>860</v>
      </c>
      <c r="I6" s="12" t="s">
        <v>861</v>
      </c>
      <c r="J6" t="s">
        <v>477</v>
      </c>
      <c r="K6" s="12" t="s">
        <v>867</v>
      </c>
      <c r="L6" t="s">
        <v>24</v>
      </c>
      <c r="M6" s="12" t="s">
        <v>862</v>
      </c>
      <c r="N6" s="12" t="s">
        <v>865</v>
      </c>
      <c r="O6" s="12" t="s">
        <v>864</v>
      </c>
      <c r="P6" s="12" t="s">
        <v>24</v>
      </c>
      <c r="Q6" s="12" t="s">
        <v>863</v>
      </c>
      <c r="R6" s="12" t="s">
        <v>866</v>
      </c>
    </row>
    <row r="7" spans="1:19" s="18" customFormat="1" ht="51" x14ac:dyDescent="0.2">
      <c r="C7" s="27" t="s">
        <v>868</v>
      </c>
      <c r="D7" s="18">
        <v>2025</v>
      </c>
      <c r="E7" s="18" t="s">
        <v>869</v>
      </c>
      <c r="F7" s="18" t="s">
        <v>43</v>
      </c>
      <c r="G7" s="18" t="s">
        <v>870</v>
      </c>
      <c r="I7" s="18" t="s">
        <v>871</v>
      </c>
      <c r="M7" s="18" t="s">
        <v>440</v>
      </c>
      <c r="S7" s="27" t="s">
        <v>873</v>
      </c>
    </row>
    <row r="8" spans="1:19" s="18" customFormat="1" ht="51" x14ac:dyDescent="0.2">
      <c r="C8" s="27" t="s">
        <v>874</v>
      </c>
      <c r="D8" s="18">
        <v>2025</v>
      </c>
      <c r="E8" s="18" t="s">
        <v>971</v>
      </c>
      <c r="G8" s="18" t="s">
        <v>860</v>
      </c>
      <c r="S8" s="27" t="s">
        <v>873</v>
      </c>
    </row>
    <row r="9" spans="1:19" ht="187" x14ac:dyDescent="0.2">
      <c r="A9" s="16"/>
      <c r="C9" s="12" t="s">
        <v>875</v>
      </c>
      <c r="D9">
        <v>2025</v>
      </c>
      <c r="E9" t="s">
        <v>972</v>
      </c>
      <c r="F9" t="s">
        <v>166</v>
      </c>
      <c r="G9" t="s">
        <v>24</v>
      </c>
      <c r="H9" t="s">
        <v>24</v>
      </c>
      <c r="I9" s="12" t="s">
        <v>876</v>
      </c>
      <c r="J9" t="s">
        <v>35</v>
      </c>
      <c r="K9" t="s">
        <v>27</v>
      </c>
      <c r="L9" t="s">
        <v>24</v>
      </c>
      <c r="M9" s="12" t="s">
        <v>879</v>
      </c>
      <c r="O9" s="12" t="s">
        <v>878</v>
      </c>
      <c r="P9" t="s">
        <v>24</v>
      </c>
      <c r="Q9" s="12" t="s">
        <v>877</v>
      </c>
      <c r="R9" s="12" t="s">
        <v>880</v>
      </c>
    </row>
    <row r="10" spans="1:19" s="18" customFormat="1" ht="51" x14ac:dyDescent="0.2">
      <c r="C10" s="27" t="s">
        <v>881</v>
      </c>
      <c r="D10" s="18">
        <v>2025</v>
      </c>
      <c r="E10" s="18" t="s">
        <v>973</v>
      </c>
      <c r="G10" s="18" t="s">
        <v>889</v>
      </c>
      <c r="I10" s="18" t="s">
        <v>884</v>
      </c>
      <c r="J10" s="18" t="s">
        <v>35</v>
      </c>
      <c r="K10" s="18" t="s">
        <v>27</v>
      </c>
      <c r="L10" s="18" t="s">
        <v>24</v>
      </c>
      <c r="N10" s="18" t="s">
        <v>882</v>
      </c>
      <c r="O10" s="18" t="s">
        <v>883</v>
      </c>
      <c r="S10" s="18" t="s">
        <v>873</v>
      </c>
    </row>
    <row r="11" spans="1:19" s="18" customFormat="1" x14ac:dyDescent="0.2">
      <c r="C11" s="18" t="s">
        <v>886</v>
      </c>
      <c r="D11" s="18">
        <v>2025</v>
      </c>
      <c r="E11" s="18" t="s">
        <v>974</v>
      </c>
      <c r="F11" s="18" t="s">
        <v>166</v>
      </c>
      <c r="G11" s="18" t="s">
        <v>888</v>
      </c>
      <c r="H11" s="18" t="s">
        <v>24</v>
      </c>
      <c r="I11" s="18" t="s">
        <v>887</v>
      </c>
      <c r="M11" s="18" t="s">
        <v>440</v>
      </c>
      <c r="O11" s="18" t="s">
        <v>900</v>
      </c>
      <c r="S11" s="18" t="s">
        <v>873</v>
      </c>
    </row>
    <row r="12" spans="1:19" s="18" customFormat="1" ht="51" x14ac:dyDescent="0.2">
      <c r="C12" s="27" t="s">
        <v>975</v>
      </c>
      <c r="D12" s="18">
        <v>2025</v>
      </c>
      <c r="E12" s="18" t="s">
        <v>976</v>
      </c>
      <c r="F12" s="18" t="s">
        <v>51</v>
      </c>
      <c r="O12" s="18" t="s">
        <v>850</v>
      </c>
      <c r="S12" s="18" t="s">
        <v>850</v>
      </c>
    </row>
    <row r="13" spans="1:19" ht="255" x14ac:dyDescent="0.2">
      <c r="A13" s="16"/>
      <c r="C13" s="12" t="s">
        <v>890</v>
      </c>
      <c r="D13">
        <v>2025</v>
      </c>
      <c r="E13" t="s">
        <v>977</v>
      </c>
      <c r="F13" t="s">
        <v>891</v>
      </c>
      <c r="G13" s="12" t="s">
        <v>947</v>
      </c>
      <c r="H13" t="s">
        <v>24</v>
      </c>
      <c r="I13" s="12" t="s">
        <v>896</v>
      </c>
      <c r="J13" t="s">
        <v>477</v>
      </c>
      <c r="K13" s="12" t="s">
        <v>24</v>
      </c>
      <c r="L13" t="s">
        <v>24</v>
      </c>
      <c r="M13" t="s">
        <v>904</v>
      </c>
      <c r="N13" t="s">
        <v>892</v>
      </c>
      <c r="O13" s="12" t="s">
        <v>893</v>
      </c>
      <c r="P13" t="s">
        <v>24</v>
      </c>
      <c r="Q13" t="s">
        <v>24</v>
      </c>
      <c r="R13" t="s">
        <v>24</v>
      </c>
    </row>
    <row r="14" spans="1:19" s="18" customFormat="1" ht="51" x14ac:dyDescent="0.2">
      <c r="C14" s="27" t="s">
        <v>894</v>
      </c>
      <c r="D14" s="18">
        <v>2025</v>
      </c>
      <c r="E14" s="18" t="s">
        <v>978</v>
      </c>
      <c r="F14" s="18" t="s">
        <v>899</v>
      </c>
      <c r="I14" s="18" t="s">
        <v>895</v>
      </c>
      <c r="M14" s="18" t="s">
        <v>898</v>
      </c>
      <c r="N14" s="18" t="s">
        <v>897</v>
      </c>
      <c r="O14" s="18" t="s">
        <v>850</v>
      </c>
      <c r="S14" s="18" t="s">
        <v>858</v>
      </c>
    </row>
    <row r="15" spans="1:19" s="18" customFormat="1" ht="68" x14ac:dyDescent="0.2">
      <c r="C15" s="27" t="s">
        <v>901</v>
      </c>
      <c r="D15" s="18">
        <v>2025</v>
      </c>
      <c r="E15" s="18" t="s">
        <v>979</v>
      </c>
      <c r="F15" s="18" t="s">
        <v>312</v>
      </c>
      <c r="O15" s="18" t="s">
        <v>850</v>
      </c>
      <c r="S15" s="18" t="s">
        <v>850</v>
      </c>
    </row>
    <row r="16" spans="1:19" ht="170" x14ac:dyDescent="0.2">
      <c r="A16" s="16"/>
      <c r="C16" s="12" t="s">
        <v>903</v>
      </c>
      <c r="D16">
        <v>2025</v>
      </c>
      <c r="E16" t="s">
        <v>980</v>
      </c>
      <c r="F16" t="s">
        <v>43</v>
      </c>
      <c r="G16" t="s">
        <v>860</v>
      </c>
      <c r="H16" t="s">
        <v>24</v>
      </c>
      <c r="I16" s="12" t="s">
        <v>902</v>
      </c>
      <c r="J16" t="s">
        <v>35</v>
      </c>
      <c r="K16" t="s">
        <v>27</v>
      </c>
      <c r="L16" t="s">
        <v>24</v>
      </c>
      <c r="M16" s="12" t="s">
        <v>906</v>
      </c>
      <c r="N16" s="12" t="s">
        <v>905</v>
      </c>
      <c r="O16" s="12" t="s">
        <v>907</v>
      </c>
      <c r="Q16" s="12" t="s">
        <v>908</v>
      </c>
      <c r="R16" s="12" t="s">
        <v>909</v>
      </c>
    </row>
    <row r="17" spans="1:19" ht="85" x14ac:dyDescent="0.2">
      <c r="A17" s="16"/>
      <c r="C17" s="12" t="s">
        <v>910</v>
      </c>
      <c r="D17">
        <v>2025</v>
      </c>
      <c r="E17" t="s">
        <v>981</v>
      </c>
      <c r="F17" t="s">
        <v>166</v>
      </c>
      <c r="G17" t="s">
        <v>912</v>
      </c>
      <c r="H17" t="s">
        <v>24</v>
      </c>
      <c r="I17" s="12" t="s">
        <v>911</v>
      </c>
      <c r="J17" t="s">
        <v>35</v>
      </c>
      <c r="K17" t="s">
        <v>27</v>
      </c>
      <c r="M17" s="12" t="s">
        <v>915</v>
      </c>
      <c r="N17" s="12" t="s">
        <v>914</v>
      </c>
      <c r="O17" s="12" t="s">
        <v>916</v>
      </c>
      <c r="P17" s="28" t="s">
        <v>913</v>
      </c>
      <c r="Q17" s="12" t="s">
        <v>24</v>
      </c>
      <c r="R17" s="12" t="s">
        <v>24</v>
      </c>
    </row>
    <row r="18" spans="1:19" s="18" customFormat="1" ht="68" x14ac:dyDescent="0.2">
      <c r="C18" s="18" t="s">
        <v>917</v>
      </c>
      <c r="D18" s="18">
        <v>2025</v>
      </c>
      <c r="E18" s="18" t="s">
        <v>982</v>
      </c>
      <c r="I18" s="18" t="s">
        <v>918</v>
      </c>
      <c r="M18" s="18" t="s">
        <v>919</v>
      </c>
      <c r="S18" s="27" t="s">
        <v>920</v>
      </c>
    </row>
    <row r="19" spans="1:19" s="18" customFormat="1" ht="68" x14ac:dyDescent="0.2">
      <c r="C19" s="27" t="s">
        <v>921</v>
      </c>
      <c r="D19" s="18">
        <v>2025</v>
      </c>
      <c r="E19" s="18" t="s">
        <v>983</v>
      </c>
      <c r="F19" s="18" t="s">
        <v>51</v>
      </c>
      <c r="S19" s="18" t="s">
        <v>850</v>
      </c>
    </row>
    <row r="20" spans="1:19" s="18" customFormat="1" x14ac:dyDescent="0.2">
      <c r="C20" s="18" t="s">
        <v>922</v>
      </c>
      <c r="D20" s="18">
        <v>2025</v>
      </c>
      <c r="E20" s="18" t="s">
        <v>984</v>
      </c>
      <c r="F20" s="18" t="s">
        <v>923</v>
      </c>
      <c r="G20" s="18" t="s">
        <v>925</v>
      </c>
      <c r="H20" s="18" t="s">
        <v>24</v>
      </c>
      <c r="I20" s="18" t="s">
        <v>924</v>
      </c>
      <c r="S20" s="18" t="s">
        <v>926</v>
      </c>
    </row>
    <row r="21" spans="1:19" s="18" customFormat="1" x14ac:dyDescent="0.2">
      <c r="C21" s="18" t="s">
        <v>927</v>
      </c>
      <c r="D21" s="18">
        <v>2025</v>
      </c>
      <c r="E21" s="18" t="s">
        <v>985</v>
      </c>
      <c r="F21" s="18" t="s">
        <v>43</v>
      </c>
      <c r="S21" s="18" t="s">
        <v>928</v>
      </c>
    </row>
    <row r="22" spans="1:19" s="18" customFormat="1" x14ac:dyDescent="0.2">
      <c r="C22" s="18" t="s">
        <v>929</v>
      </c>
      <c r="D22" s="18">
        <v>2025</v>
      </c>
      <c r="E22" s="18" t="s">
        <v>986</v>
      </c>
      <c r="I22" s="18" t="s">
        <v>930</v>
      </c>
      <c r="S22" s="18" t="s">
        <v>931</v>
      </c>
    </row>
    <row r="23" spans="1:19" s="18" customFormat="1" x14ac:dyDescent="0.2">
      <c r="C23" s="18" t="s">
        <v>932</v>
      </c>
      <c r="D23" s="18">
        <v>2025</v>
      </c>
      <c r="E23" s="18" t="s">
        <v>987</v>
      </c>
      <c r="F23" s="18" t="s">
        <v>933</v>
      </c>
      <c r="S23" s="18" t="s">
        <v>850</v>
      </c>
    </row>
    <row r="24" spans="1:19" s="18" customFormat="1" ht="51" x14ac:dyDescent="0.2">
      <c r="C24" s="27" t="s">
        <v>934</v>
      </c>
      <c r="D24" s="18">
        <v>2025</v>
      </c>
      <c r="E24" s="18" t="s">
        <v>988</v>
      </c>
      <c r="F24" s="18" t="s">
        <v>166</v>
      </c>
      <c r="I24" s="18" t="s">
        <v>935</v>
      </c>
      <c r="S24" s="18" t="s">
        <v>926</v>
      </c>
    </row>
    <row r="25" spans="1:19" s="18" customFormat="1" x14ac:dyDescent="0.2">
      <c r="C25" s="18" t="s">
        <v>936</v>
      </c>
      <c r="D25" s="18">
        <v>2025</v>
      </c>
      <c r="E25" s="18" t="s">
        <v>989</v>
      </c>
      <c r="F25" s="18" t="s">
        <v>937</v>
      </c>
      <c r="S25" s="18" t="s">
        <v>850</v>
      </c>
    </row>
    <row r="26" spans="1:19" s="18" customFormat="1" ht="51" x14ac:dyDescent="0.2">
      <c r="C26" s="27" t="s">
        <v>938</v>
      </c>
      <c r="D26" s="18">
        <v>2025</v>
      </c>
      <c r="E26" s="18" t="s">
        <v>990</v>
      </c>
      <c r="F26" s="18" t="s">
        <v>939</v>
      </c>
      <c r="G26" s="18" t="s">
        <v>942</v>
      </c>
      <c r="H26" s="18" t="s">
        <v>24</v>
      </c>
      <c r="I26" s="18" t="s">
        <v>941</v>
      </c>
      <c r="J26" s="18" t="s">
        <v>943</v>
      </c>
      <c r="K26" s="18" t="s">
        <v>24</v>
      </c>
      <c r="L26" s="18" t="s">
        <v>24</v>
      </c>
      <c r="M26" s="18" t="s">
        <v>940</v>
      </c>
      <c r="N26" s="18" t="s">
        <v>24</v>
      </c>
      <c r="O26" s="18" t="s">
        <v>944</v>
      </c>
      <c r="P26" s="18" t="s">
        <v>24</v>
      </c>
      <c r="Q26" s="18" t="s">
        <v>945</v>
      </c>
      <c r="R26" s="18" t="s">
        <v>24</v>
      </c>
      <c r="S26" s="18" t="s">
        <v>953</v>
      </c>
    </row>
    <row r="27" spans="1:19" s="18" customFormat="1" ht="102" x14ac:dyDescent="0.2">
      <c r="C27" s="18" t="s">
        <v>946</v>
      </c>
      <c r="D27" s="18">
        <v>2025</v>
      </c>
      <c r="E27" s="18" t="s">
        <v>991</v>
      </c>
      <c r="G27" s="18" t="s">
        <v>860</v>
      </c>
      <c r="I27" s="18" t="s">
        <v>948</v>
      </c>
      <c r="S27" s="27" t="s">
        <v>949</v>
      </c>
    </row>
    <row r="28" spans="1:19" s="12" customFormat="1" ht="153" x14ac:dyDescent="0.2">
      <c r="A28" s="16"/>
      <c r="C28" s="12" t="s">
        <v>950</v>
      </c>
      <c r="D28" s="12">
        <v>2025</v>
      </c>
      <c r="E28" s="12" t="s">
        <v>992</v>
      </c>
      <c r="F28" s="12" t="s">
        <v>98</v>
      </c>
      <c r="G28" s="12" t="s">
        <v>958</v>
      </c>
      <c r="H28" s="12" t="s">
        <v>24</v>
      </c>
      <c r="I28" s="12" t="s">
        <v>951</v>
      </c>
      <c r="J28" s="12" t="s">
        <v>35</v>
      </c>
      <c r="K28" s="12" t="s">
        <v>27</v>
      </c>
      <c r="L28" s="12" t="s">
        <v>24</v>
      </c>
      <c r="M28" s="12" t="s">
        <v>954</v>
      </c>
      <c r="N28" s="12" t="s">
        <v>952</v>
      </c>
      <c r="O28" s="12" t="s">
        <v>957</v>
      </c>
      <c r="Q28" s="12" t="s">
        <v>956</v>
      </c>
      <c r="R28" s="12" t="s">
        <v>955</v>
      </c>
    </row>
    <row r="29" spans="1:19" s="18" customFormat="1" x14ac:dyDescent="0.2">
      <c r="C29" s="18" t="s">
        <v>959</v>
      </c>
      <c r="D29" s="18">
        <v>2025</v>
      </c>
      <c r="E29" s="18" t="s">
        <v>993</v>
      </c>
      <c r="F29" s="18" t="s">
        <v>961</v>
      </c>
      <c r="I29" s="18" t="s">
        <v>960</v>
      </c>
      <c r="S29" s="18" t="s">
        <v>850</v>
      </c>
    </row>
    <row r="30" spans="1:19" s="18" customFormat="1" x14ac:dyDescent="0.2">
      <c r="C30" s="18" t="s">
        <v>962</v>
      </c>
      <c r="D30" s="18">
        <v>2025</v>
      </c>
      <c r="E30" s="18" t="s">
        <v>994</v>
      </c>
      <c r="F30" s="18" t="s">
        <v>166</v>
      </c>
      <c r="H30" s="18" t="s">
        <v>964</v>
      </c>
      <c r="I30" s="18" t="s">
        <v>963</v>
      </c>
      <c r="S30" s="18" t="s">
        <v>873</v>
      </c>
    </row>
    <row r="31" spans="1:19" s="18" customFormat="1" x14ac:dyDescent="0.2">
      <c r="C31" s="18" t="s">
        <v>965</v>
      </c>
      <c r="D31" s="18">
        <v>2025</v>
      </c>
      <c r="E31" s="18" t="s">
        <v>995</v>
      </c>
      <c r="F31" s="18" t="s">
        <v>90</v>
      </c>
      <c r="S31" s="18" t="s">
        <v>850</v>
      </c>
    </row>
    <row r="32" spans="1:19" s="18" customFormat="1" x14ac:dyDescent="0.2">
      <c r="C32" s="18" t="s">
        <v>966</v>
      </c>
      <c r="D32" s="18">
        <v>2025</v>
      </c>
      <c r="E32" s="18" t="s">
        <v>996</v>
      </c>
      <c r="F32" s="18" t="s">
        <v>533</v>
      </c>
      <c r="I32" s="18" t="s">
        <v>967</v>
      </c>
      <c r="S32" s="18" t="s">
        <v>873</v>
      </c>
    </row>
    <row r="33" spans="3:19" s="18" customFormat="1" x14ac:dyDescent="0.2">
      <c r="C33" s="18" t="s">
        <v>997</v>
      </c>
      <c r="D33" s="18">
        <v>2025</v>
      </c>
      <c r="E33" s="18" t="s">
        <v>1001</v>
      </c>
      <c r="F33" s="18" t="s">
        <v>1002</v>
      </c>
      <c r="I33" s="18" t="s">
        <v>1003</v>
      </c>
      <c r="S33" s="18" t="s">
        <v>1004</v>
      </c>
    </row>
    <row r="34" spans="3:19" s="18" customFormat="1" x14ac:dyDescent="0.2">
      <c r="C34" s="18" t="s">
        <v>998</v>
      </c>
      <c r="D34" s="18">
        <v>2025</v>
      </c>
      <c r="E34" s="18" t="s">
        <v>1008</v>
      </c>
      <c r="S34" s="18" t="s">
        <v>1007</v>
      </c>
    </row>
    <row r="35" spans="3:19" s="18" customFormat="1" x14ac:dyDescent="0.2">
      <c r="C35" s="18" t="s">
        <v>999</v>
      </c>
      <c r="D35" s="18">
        <v>2025</v>
      </c>
      <c r="E35" s="18" t="s">
        <v>1005</v>
      </c>
      <c r="S35" s="18" t="s">
        <v>1006</v>
      </c>
    </row>
    <row r="36" spans="3:19" s="18" customFormat="1" x14ac:dyDescent="0.2">
      <c r="C36" s="18" t="s">
        <v>1000</v>
      </c>
      <c r="D36" s="18">
        <v>2025</v>
      </c>
      <c r="E36" s="18" t="s">
        <v>1009</v>
      </c>
      <c r="S36" s="18" t="s">
        <v>1007</v>
      </c>
    </row>
  </sheetData>
  <pageMargins left="0.7" right="0.7" top="0.78740157499999996" bottom="0.78740157499999996" header="0.3" footer="0.3"/>
  <pageSetup paperSize="9" orientation="portrait"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621E798-B460-634A-8896-916F642E4F4B}">
  <dimension ref="A1:S7"/>
  <sheetViews>
    <sheetView tabSelected="1" zoomScale="68" workbookViewId="0">
      <selection activeCell="C2" sqref="C2"/>
    </sheetView>
  </sheetViews>
  <sheetFormatPr baseColWidth="10" defaultColWidth="10.83203125" defaultRowHeight="16" x14ac:dyDescent="0.2"/>
  <cols>
    <col min="1" max="1" width="22.6640625" customWidth="1"/>
    <col min="3" max="3" width="51.33203125" customWidth="1"/>
    <col min="5" max="5" width="36" customWidth="1"/>
    <col min="6" max="6" width="7.1640625" customWidth="1"/>
    <col min="7" max="7" width="22.1640625" customWidth="1"/>
    <col min="8" max="8" width="24.5" customWidth="1"/>
    <col min="9" max="9" width="31.5" customWidth="1"/>
    <col min="10" max="10" width="13.33203125" customWidth="1"/>
    <col min="11" max="12" width="31.5" customWidth="1"/>
    <col min="13" max="13" width="26.6640625" customWidth="1"/>
    <col min="14" max="14" width="43" customWidth="1"/>
    <col min="15" max="15" width="196.33203125" customWidth="1"/>
    <col min="16" max="16" width="36.5" customWidth="1"/>
    <col min="17" max="17" width="56.33203125" customWidth="1"/>
    <col min="18" max="18" width="37" customWidth="1"/>
    <col min="19" max="19" width="34.5" customWidth="1"/>
  </cols>
  <sheetData>
    <row r="1" spans="1:19" ht="263" x14ac:dyDescent="0.4">
      <c r="A1" s="17" t="s">
        <v>0</v>
      </c>
      <c r="B1" s="1" t="s">
        <v>1</v>
      </c>
      <c r="C1" s="1" t="s">
        <v>2</v>
      </c>
      <c r="D1" s="1" t="s">
        <v>3</v>
      </c>
      <c r="E1" s="1" t="s">
        <v>4</v>
      </c>
      <c r="F1" s="4" t="s">
        <v>5</v>
      </c>
      <c r="G1" s="5" t="s">
        <v>6</v>
      </c>
      <c r="H1" s="5" t="s">
        <v>7</v>
      </c>
      <c r="I1" s="6" t="s">
        <v>8</v>
      </c>
      <c r="J1" s="19" t="s">
        <v>9</v>
      </c>
      <c r="K1" s="7" t="s">
        <v>10</v>
      </c>
      <c r="L1" s="7" t="s">
        <v>885</v>
      </c>
      <c r="M1" s="7" t="s">
        <v>11</v>
      </c>
      <c r="N1" s="8" t="s">
        <v>12</v>
      </c>
      <c r="O1" s="8" t="s">
        <v>13</v>
      </c>
      <c r="P1" s="8" t="s">
        <v>14</v>
      </c>
      <c r="Q1" s="20" t="s">
        <v>15</v>
      </c>
      <c r="R1" s="20" t="s">
        <v>16</v>
      </c>
      <c r="S1" s="15" t="s">
        <v>17</v>
      </c>
    </row>
    <row r="2" spans="1:19" ht="170" x14ac:dyDescent="0.2">
      <c r="A2" s="16"/>
      <c r="C2" s="12" t="s">
        <v>755</v>
      </c>
      <c r="D2">
        <v>2025</v>
      </c>
      <c r="E2" s="12" t="s">
        <v>859</v>
      </c>
      <c r="F2" t="s">
        <v>43</v>
      </c>
      <c r="G2" t="s">
        <v>860</v>
      </c>
      <c r="H2" t="s">
        <v>24</v>
      </c>
      <c r="I2" s="12" t="s">
        <v>861</v>
      </c>
      <c r="J2" t="s">
        <v>477</v>
      </c>
      <c r="K2" s="12" t="s">
        <v>867</v>
      </c>
      <c r="L2" t="s">
        <v>24</v>
      </c>
      <c r="M2" s="12" t="s">
        <v>862</v>
      </c>
      <c r="N2" s="12" t="s">
        <v>865</v>
      </c>
      <c r="O2" s="12" t="s">
        <v>864</v>
      </c>
      <c r="P2" s="12" t="s">
        <v>24</v>
      </c>
      <c r="Q2" s="12" t="s">
        <v>863</v>
      </c>
      <c r="R2" s="12" t="s">
        <v>1010</v>
      </c>
    </row>
    <row r="3" spans="1:19" ht="187" x14ac:dyDescent="0.2">
      <c r="A3" s="16"/>
      <c r="C3" s="12" t="s">
        <v>875</v>
      </c>
      <c r="D3">
        <v>2025</v>
      </c>
      <c r="E3" t="s">
        <v>972</v>
      </c>
      <c r="F3" t="s">
        <v>166</v>
      </c>
      <c r="G3" t="s">
        <v>24</v>
      </c>
      <c r="H3" t="s">
        <v>24</v>
      </c>
      <c r="I3" s="12" t="s">
        <v>876</v>
      </c>
      <c r="J3" t="s">
        <v>35</v>
      </c>
      <c r="K3" t="s">
        <v>27</v>
      </c>
      <c r="L3" t="s">
        <v>24</v>
      </c>
      <c r="M3" s="12" t="s">
        <v>879</v>
      </c>
      <c r="N3" t="s">
        <v>24</v>
      </c>
      <c r="O3" s="12" t="s">
        <v>1013</v>
      </c>
      <c r="P3" t="s">
        <v>24</v>
      </c>
      <c r="Q3" s="12" t="s">
        <v>877</v>
      </c>
      <c r="R3" s="12" t="s">
        <v>880</v>
      </c>
    </row>
    <row r="4" spans="1:19" ht="255" x14ac:dyDescent="0.2">
      <c r="A4" s="16"/>
      <c r="C4" s="12" t="s">
        <v>890</v>
      </c>
      <c r="D4">
        <v>2025</v>
      </c>
      <c r="E4" t="s">
        <v>977</v>
      </c>
      <c r="F4" t="s">
        <v>891</v>
      </c>
      <c r="G4" s="12" t="s">
        <v>947</v>
      </c>
      <c r="H4" t="s">
        <v>24</v>
      </c>
      <c r="I4" s="12" t="s">
        <v>896</v>
      </c>
      <c r="J4" t="s">
        <v>477</v>
      </c>
      <c r="K4" s="12" t="s">
        <v>24</v>
      </c>
      <c r="L4" t="s">
        <v>24</v>
      </c>
      <c r="M4" t="s">
        <v>904</v>
      </c>
      <c r="N4" t="s">
        <v>892</v>
      </c>
      <c r="O4" s="12" t="s">
        <v>893</v>
      </c>
      <c r="P4" t="s">
        <v>24</v>
      </c>
      <c r="Q4" t="s">
        <v>24</v>
      </c>
      <c r="R4" t="s">
        <v>24</v>
      </c>
    </row>
    <row r="5" spans="1:19" ht="170" x14ac:dyDescent="0.2">
      <c r="A5" s="16"/>
      <c r="C5" s="12" t="s">
        <v>1014</v>
      </c>
      <c r="D5">
        <v>2025</v>
      </c>
      <c r="E5" t="s">
        <v>980</v>
      </c>
      <c r="F5" t="s">
        <v>43</v>
      </c>
      <c r="G5" t="s">
        <v>860</v>
      </c>
      <c r="H5" t="s">
        <v>24</v>
      </c>
      <c r="I5" s="12" t="s">
        <v>902</v>
      </c>
      <c r="J5" t="s">
        <v>35</v>
      </c>
      <c r="K5" t="s">
        <v>27</v>
      </c>
      <c r="L5" t="s">
        <v>24</v>
      </c>
      <c r="M5" s="12" t="s">
        <v>906</v>
      </c>
      <c r="N5" s="12" t="s">
        <v>905</v>
      </c>
      <c r="O5" s="12" t="s">
        <v>907</v>
      </c>
      <c r="P5" s="12" t="s">
        <v>24</v>
      </c>
      <c r="Q5" s="12" t="s">
        <v>908</v>
      </c>
      <c r="R5" s="12" t="s">
        <v>909</v>
      </c>
    </row>
    <row r="6" spans="1:19" ht="85" x14ac:dyDescent="0.2">
      <c r="A6" s="16"/>
      <c r="C6" s="12" t="s">
        <v>910</v>
      </c>
      <c r="D6">
        <v>2025</v>
      </c>
      <c r="E6" t="s">
        <v>981</v>
      </c>
      <c r="F6" t="s">
        <v>166</v>
      </c>
      <c r="G6" t="s">
        <v>912</v>
      </c>
      <c r="H6" t="s">
        <v>24</v>
      </c>
      <c r="I6" s="12" t="s">
        <v>911</v>
      </c>
      <c r="J6" t="s">
        <v>35</v>
      </c>
      <c r="K6" t="s">
        <v>27</v>
      </c>
      <c r="L6" t="s">
        <v>24</v>
      </c>
      <c r="M6" s="12" t="s">
        <v>915</v>
      </c>
      <c r="N6" s="12" t="s">
        <v>914</v>
      </c>
      <c r="O6" s="12" t="s">
        <v>916</v>
      </c>
      <c r="P6" s="28" t="s">
        <v>913</v>
      </c>
      <c r="Q6" s="12" t="s">
        <v>24</v>
      </c>
      <c r="R6" s="12" t="s">
        <v>24</v>
      </c>
    </row>
    <row r="7" spans="1:19" s="12" customFormat="1" ht="136" x14ac:dyDescent="0.2">
      <c r="A7" s="16"/>
      <c r="C7" s="12" t="s">
        <v>950</v>
      </c>
      <c r="D7" s="12">
        <v>2025</v>
      </c>
      <c r="E7" s="12" t="s">
        <v>992</v>
      </c>
      <c r="F7" s="12" t="s">
        <v>98</v>
      </c>
      <c r="G7" s="12" t="s">
        <v>958</v>
      </c>
      <c r="H7" s="12" t="s">
        <v>24</v>
      </c>
      <c r="I7" s="12" t="s">
        <v>951</v>
      </c>
      <c r="J7" s="12" t="s">
        <v>35</v>
      </c>
      <c r="K7" s="12" t="s">
        <v>27</v>
      </c>
      <c r="L7" s="12" t="s">
        <v>24</v>
      </c>
      <c r="M7" s="12" t="s">
        <v>954</v>
      </c>
      <c r="N7" s="12" t="s">
        <v>952</v>
      </c>
      <c r="O7" s="12" t="s">
        <v>1012</v>
      </c>
      <c r="P7" s="12" t="s">
        <v>24</v>
      </c>
      <c r="Q7" s="12" t="s">
        <v>956</v>
      </c>
      <c r="R7" s="12" t="s">
        <v>955</v>
      </c>
    </row>
  </sheetData>
  <pageMargins left="0.7" right="0.7" top="0.78740157499999996" bottom="0.78740157499999996" header="0.3" footer="0.3"/>
  <pageSetup paperSize="9" orientation="portrait" horizontalDpi="0" verticalDpi="0"/>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ct:contentTypeSchema xmlns:ct="http://schemas.microsoft.com/office/2006/metadata/contentType" xmlns:ma="http://schemas.microsoft.com/office/2006/metadata/properties/metaAttributes" ct:_="" ma:_="" ma:contentTypeName="Dokument" ma:contentTypeID="0x010100EB09B20EA2D98F48BE2ECDB70ABB673A" ma:contentTypeVersion="13" ma:contentTypeDescription="Ein neues Dokument erstellen." ma:contentTypeScope="" ma:versionID="ce4c484c1a30792d87a4fc905c5aea3c">
  <xsd:schema xmlns:xsd="http://www.w3.org/2001/XMLSchema" xmlns:xs="http://www.w3.org/2001/XMLSchema" xmlns:p="http://schemas.microsoft.com/office/2006/metadata/properties" xmlns:ns2="3773d1b3-c94b-49c0-ba33-ef8a6b31ca9e" xmlns:ns3="e224e19d-fc2f-4861-b446-51211dc51b52" targetNamespace="http://schemas.microsoft.com/office/2006/metadata/properties" ma:root="true" ma:fieldsID="f5362ef3cc0565e56f60884693daaedb" ns2:_="" ns3:_="">
    <xsd:import namespace="3773d1b3-c94b-49c0-ba33-ef8a6b31ca9e"/>
    <xsd:import namespace="e224e19d-fc2f-4861-b446-51211dc51b52"/>
    <xsd:element name="properties">
      <xsd:complexType>
        <xsd:sequence>
          <xsd:element name="documentManagement">
            <xsd:complexType>
              <xsd:all>
                <xsd:element ref="ns2:MediaServiceMetadata" minOccurs="0"/>
                <xsd:element ref="ns2:MediaServiceFastMetadata" minOccurs="0"/>
                <xsd:element ref="ns2:MediaServiceObjectDetectorVersions" minOccurs="0"/>
                <xsd:element ref="ns2:MediaServiceSearchProperties" minOccurs="0"/>
                <xsd:element ref="ns2:lcf76f155ced4ddcb4097134ff3c332f" minOccurs="0"/>
                <xsd:element ref="ns3:TaxCatchAll" minOccurs="0"/>
                <xsd:element ref="ns2:MediaServiceDateTaken" minOccurs="0"/>
                <xsd:element ref="ns2:MediaServiceOCR" minOccurs="0"/>
                <xsd:element ref="ns2:MediaServiceGenerationTime" minOccurs="0"/>
                <xsd:element ref="ns2:MediaServiceEventHashCode" minOccurs="0"/>
                <xsd:element ref="ns2:MediaLengthInSeconds" minOccurs="0"/>
                <xsd:element ref="ns2:MediaServiceLocation"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3773d1b3-c94b-49c0-ba33-ef8a6b31ca9e"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ObjectDetectorVersions" ma:index="10" nillable="true" ma:displayName="MediaServiceObjectDetectorVersions" ma:hidden="true" ma:indexed="true" ma:internalName="MediaServiceObjectDetectorVersions" ma:readOnly="true">
      <xsd:simpleType>
        <xsd:restriction base="dms:Text"/>
      </xsd:simpleType>
    </xsd:element>
    <xsd:element name="MediaServiceSearchProperties" ma:index="11" nillable="true" ma:displayName="MediaServiceSearchProperties" ma:hidden="true" ma:internalName="MediaServiceSearchProperties" ma:readOnly="true">
      <xsd:simpleType>
        <xsd:restriction base="dms:Note"/>
      </xsd:simpleType>
    </xsd:element>
    <xsd:element name="lcf76f155ced4ddcb4097134ff3c332f" ma:index="13" nillable="true" ma:taxonomy="true" ma:internalName="lcf76f155ced4ddcb4097134ff3c332f" ma:taxonomyFieldName="MediaServiceImageTags" ma:displayName="Bildmarkierungen" ma:readOnly="false" ma:fieldId="{5cf76f15-5ced-4ddc-b409-7134ff3c332f}" ma:taxonomyMulti="true" ma:sspId="5762c749-3c58-4e44-b2b3-1d952cc78e76" ma:termSetId="09814cd3-568e-fe90-9814-8d621ff8fb84" ma:anchorId="fba54fb3-c3e1-fe81-a776-ca4b69148c4d" ma:open="true" ma:isKeyword="false">
      <xsd:complexType>
        <xsd:sequence>
          <xsd:element ref="pc:Terms" minOccurs="0" maxOccurs="1"/>
        </xsd:sequence>
      </xsd:complexType>
    </xsd:element>
    <xsd:element name="MediaServiceDateTaken" ma:index="15" nillable="true" ma:displayName="MediaServiceDateTaken" ma:hidden="true" ma:indexed="true" ma:internalName="MediaServiceDateTaken" ma:readOnly="true">
      <xsd:simpleType>
        <xsd:restriction base="dms:Text"/>
      </xsd:simpleType>
    </xsd:element>
    <xsd:element name="MediaServiceOCR" ma:index="16" nillable="true" ma:displayName="Extracted Text" ma:internalName="MediaServiceOCR" ma:readOnly="true">
      <xsd:simpleType>
        <xsd:restriction base="dms:Note">
          <xsd:maxLength value="255"/>
        </xsd:restriction>
      </xsd:simpleType>
    </xsd:element>
    <xsd:element name="MediaServiceGenerationTime" ma:index="17" nillable="true" ma:displayName="MediaServiceGenerationTime" ma:hidden="true" ma:internalName="MediaServiceGenerationTime" ma:readOnly="true">
      <xsd:simpleType>
        <xsd:restriction base="dms:Text"/>
      </xsd:simpleType>
    </xsd:element>
    <xsd:element name="MediaServiceEventHashCode" ma:index="18" nillable="true" ma:displayName="MediaServiceEventHashCode" ma:hidden="true" ma:internalName="MediaServiceEventHashCode" ma:readOnly="true">
      <xsd:simpleType>
        <xsd:restriction base="dms:Text"/>
      </xsd:simpleType>
    </xsd:element>
    <xsd:element name="MediaLengthInSeconds" ma:index="19" nillable="true" ma:displayName="MediaLengthInSeconds" ma:hidden="true" ma:internalName="MediaLengthInSeconds" ma:readOnly="true">
      <xsd:simpleType>
        <xsd:restriction base="dms:Unknown"/>
      </xsd:simpleType>
    </xsd:element>
    <xsd:element name="MediaServiceLocation" ma:index="20" nillable="true" ma:displayName="Location" ma:indexed="true" ma:internalName="MediaServiceLocation"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e224e19d-fc2f-4861-b446-51211dc51b52" elementFormDefault="qualified">
    <xsd:import namespace="http://schemas.microsoft.com/office/2006/documentManagement/types"/>
    <xsd:import namespace="http://schemas.microsoft.com/office/infopath/2007/PartnerControls"/>
    <xsd:element name="TaxCatchAll" ma:index="14" nillable="true" ma:displayName="Taxonomy Catch All Column" ma:hidden="true" ma:list="{31de8fe1-3d44-400c-98b4-46135e93bd80}" ma:internalName="TaxCatchAll" ma:showField="CatchAllData" ma:web="e224e19d-fc2f-4861-b446-51211dc51b52">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Inhaltstyp"/>
        <xsd:element ref="dc:title" minOccurs="0" maxOccurs="1" ma:index="4" ma:displayName="Titel"/>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p:properties xmlns:p="http://schemas.microsoft.com/office/2006/metadata/properties" xmlns:xsi="http://www.w3.org/2001/XMLSchema-instance" xmlns:pc="http://schemas.microsoft.com/office/infopath/2007/PartnerControls">
  <documentManagement>
    <lcf76f155ced4ddcb4097134ff3c332f xmlns="3773d1b3-c94b-49c0-ba33-ef8a6b31ca9e">
      <Terms xmlns="http://schemas.microsoft.com/office/infopath/2007/PartnerControls"/>
    </lcf76f155ced4ddcb4097134ff3c332f>
    <TaxCatchAll xmlns="e224e19d-fc2f-4861-b446-51211dc51b52" xsi:nil="true"/>
  </documentManagement>
</p:properties>
</file>

<file path=customXml/itemProps1.xml><?xml version="1.0" encoding="utf-8"?>
<ds:datastoreItem xmlns:ds="http://schemas.openxmlformats.org/officeDocument/2006/customXml" ds:itemID="{BDDC85F7-8AFE-42F9-B4DA-055FD57DEDE5}">
  <ds:schemaRefs>
    <ds:schemaRef ds:uri="http://schemas.microsoft.com/sharepoint/v3/contenttype/forms"/>
  </ds:schemaRefs>
</ds:datastoreItem>
</file>

<file path=customXml/itemProps2.xml><?xml version="1.0" encoding="utf-8"?>
<ds:datastoreItem xmlns:ds="http://schemas.openxmlformats.org/officeDocument/2006/customXml" ds:itemID="{A5E7D07F-2326-4A9B-AD5A-E5E855A46C59}">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3773d1b3-c94b-49c0-ba33-ef8a6b31ca9e"/>
    <ds:schemaRef ds:uri="e224e19d-fc2f-4861-b446-51211dc51b52"/>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A4177DC1-2E30-4223-8DC9-F41F936F6FFD}">
  <ds:schemaRefs>
    <ds:schemaRef ds:uri="http://purl.org/dc/dcmitype/"/>
    <ds:schemaRef ds:uri="http://purl.org/dc/terms/"/>
    <ds:schemaRef ds:uri="http://schemas.microsoft.com/office/2006/metadata/properties"/>
    <ds:schemaRef ds:uri="http://schemas.openxmlformats.org/package/2006/metadata/core-properties"/>
    <ds:schemaRef ds:uri="3773d1b3-c94b-49c0-ba33-ef8a6b31ca9e"/>
    <ds:schemaRef ds:uri="http://schemas.microsoft.com/office/2006/documentManagement/types"/>
    <ds:schemaRef ds:uri="http://purl.org/dc/elements/1.1/"/>
    <ds:schemaRef ds:uri="e224e19d-fc2f-4861-b446-51211dc51b52"/>
    <ds:schemaRef ds:uri="http://schemas.microsoft.com/office/infopath/2007/PartnerControls"/>
    <ds:schemaRef ds:uri="http://www.w3.org/XML/1998/namespace"/>
  </ds:schemaRefs>
</ds:datastoreItem>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FirstSearch_All</vt:lpstr>
      <vt:lpstr>FirstSearch_Included</vt:lpstr>
      <vt:lpstr>SecondSearch_All</vt:lpstr>
      <vt:lpstr>SecondSearch_Included</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Kerstin D</dc:creator>
  <cp:keywords/>
  <dc:description/>
  <cp:lastModifiedBy>Cvijic Lana</cp:lastModifiedBy>
  <cp:revision/>
  <dcterms:created xsi:type="dcterms:W3CDTF">2025-02-05T07:00:31Z</dcterms:created>
  <dcterms:modified xsi:type="dcterms:W3CDTF">2025-10-07T07:21:48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EB09B20EA2D98F48BE2ECDB70ABB673A</vt:lpwstr>
  </property>
  <property fmtid="{D5CDD505-2E9C-101B-9397-08002B2CF9AE}" pid="3" name="MediaServiceImageTags">
    <vt:lpwstr/>
  </property>
</Properties>
</file>